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7" firstSheet="0" activeTab="1"/>
  </bookViews>
  <sheets>
    <sheet name="significant OTUs" sheetId="1" state="visible" r:id="rId2"/>
    <sheet name="significant tax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6" uniqueCount="260">
  <si>
    <t xml:space="preserve">RDP</t>
  </si>
  <si>
    <t xml:space="preserve">ANOVA</t>
  </si>
  <si>
    <t xml:space="preserve">Selected TUKEY posttests (p-value)</t>
  </si>
  <si>
    <t xml:space="preserve">MEAN ABUNDANCE (%)</t>
  </si>
  <si>
    <t xml:space="preserve">SEM ABUNDANCE (%)</t>
  </si>
  <si>
    <t xml:space="preserve">Assignment</t>
  </si>
  <si>
    <t xml:space="preserve">score</t>
  </si>
  <si>
    <t xml:space="preserve">P-value</t>
  </si>
  <si>
    <t xml:space="preserve">Q-value</t>
  </si>
  <si>
    <t xml:space="preserve">CT vs WD</t>
  </si>
  <si>
    <t xml:space="preserve">WD vs WB</t>
  </si>
  <si>
    <t xml:space="preserve">WD vs WBs</t>
  </si>
  <si>
    <t xml:space="preserve">WD vs AXOS</t>
  </si>
  <si>
    <t xml:space="preserve">WB vs WBs</t>
  </si>
  <si>
    <t xml:space="preserve">CT</t>
  </si>
  <si>
    <t xml:space="preserve">WD</t>
  </si>
  <si>
    <t xml:space="preserve">WB</t>
  </si>
  <si>
    <t xml:space="preserve">WBs</t>
  </si>
  <si>
    <t xml:space="preserve">AXOS</t>
  </si>
  <si>
    <t xml:space="preserve">OTU_269</t>
  </si>
  <si>
    <t xml:space="preserve">k__Bacteria;p__Firmicutes;c__Clostridia;o__Clostridiales;f__Ruminococcaceae;g__Oscillospira;s__</t>
  </si>
  <si>
    <t xml:space="preserve">OTU_83</t>
  </si>
  <si>
    <t xml:space="preserve">k__Bacteria;p__Firmicutes;c__Clostridia;o__Clostridiales;f__Lachnospiraceae;g__;s__</t>
  </si>
  <si>
    <t xml:space="preserve">OTU_157</t>
  </si>
  <si>
    <t xml:space="preserve">k__Bacteria;p__Firmicutes;c__Clostridia;o__Clostridiales;f__Lachnospiraceae;g__[Ruminococcus];s__gnavus</t>
  </si>
  <si>
    <t xml:space="preserve">OTU_199</t>
  </si>
  <si>
    <t xml:space="preserve">k__Bacteria;p__Firmicutes</t>
  </si>
  <si>
    <t xml:space="preserve">OTU_64</t>
  </si>
  <si>
    <t xml:space="preserve">k__Bacteria;p__Bacteroidetes;c__Bacteroidia;o__Bacteroidales;f__S24-7;g__;s__</t>
  </si>
  <si>
    <t xml:space="preserve">OTU_262</t>
  </si>
  <si>
    <t xml:space="preserve">k__Bacteria;p__Firmicutes;c__Clostridia;o__Clostridiales;f__Ruminococcaceae</t>
  </si>
  <si>
    <t xml:space="preserve">OTU_119</t>
  </si>
  <si>
    <t xml:space="preserve">k__Bacteria;p__Firmicutes;c__Clostridia;o__Clostridiales</t>
  </si>
  <si>
    <t xml:space="preserve">OTU_586</t>
  </si>
  <si>
    <t xml:space="preserve">OTU_144</t>
  </si>
  <si>
    <t xml:space="preserve">OTU_16</t>
  </si>
  <si>
    <t xml:space="preserve">OTU_138</t>
  </si>
  <si>
    <t xml:space="preserve">OTU_80</t>
  </si>
  <si>
    <t xml:space="preserve">k__Bacteria;p__Firmicutes;c__Clostridia;o__Clostridiales;f__;g__;s__</t>
  </si>
  <si>
    <t xml:space="preserve">OTU_168</t>
  </si>
  <si>
    <t xml:space="preserve">k__Bacteria</t>
  </si>
  <si>
    <t xml:space="preserve">OTU_161</t>
  </si>
  <si>
    <t xml:space="preserve">k__Bacteria;p__Firmicutes;c__Clostridia;o__Clostridiales;f__Lachnospiraceae</t>
  </si>
  <si>
    <t xml:space="preserve">OTU_90</t>
  </si>
  <si>
    <t xml:space="preserve">OTU_98</t>
  </si>
  <si>
    <t xml:space="preserve">k__Bacteria;p__Firmicutes;c__Clostridia;o__Clostridiales;f__Peptostreptococcaceae;g__;s__</t>
  </si>
  <si>
    <t xml:space="preserve">OTU_173</t>
  </si>
  <si>
    <t xml:space="preserve">OTU_302</t>
  </si>
  <si>
    <t xml:space="preserve">OTU_156</t>
  </si>
  <si>
    <t xml:space="preserve">OTU_184</t>
  </si>
  <si>
    <t xml:space="preserve">OTU_149</t>
  </si>
  <si>
    <t xml:space="preserve">OTU_27</t>
  </si>
  <si>
    <t xml:space="preserve">OTU_218</t>
  </si>
  <si>
    <t xml:space="preserve">OTU_225</t>
  </si>
  <si>
    <t xml:space="preserve">OTU_36</t>
  </si>
  <si>
    <t xml:space="preserve">k__Bacteria;p__Actinobacteria;c__Actinobacteria;o__Bifidobacteriales;f__Bifidobacteriaceae;g__Bifidobacterium</t>
  </si>
  <si>
    <t xml:space="preserve">OTU_54</t>
  </si>
  <si>
    <t xml:space="preserve">OTU_232</t>
  </si>
  <si>
    <t xml:space="preserve">OTU_738</t>
  </si>
  <si>
    <t xml:space="preserve">OTU_128</t>
  </si>
  <si>
    <t xml:space="preserve">OTU_208</t>
  </si>
  <si>
    <t xml:space="preserve">OTU_38</t>
  </si>
  <si>
    <t xml:space="preserve">k__Bacteria;p__Firmicutes;c__Clostridia;o__Clostridiales;f__Ruminococcaceae;g__Ruminococcus;s__</t>
  </si>
  <si>
    <t xml:space="preserve">OTU_107</t>
  </si>
  <si>
    <t xml:space="preserve">OTU_132</t>
  </si>
  <si>
    <t xml:space="preserve">OTU_181</t>
  </si>
  <si>
    <t xml:space="preserve">OTU_206</t>
  </si>
  <si>
    <t xml:space="preserve">OTU_127</t>
  </si>
  <si>
    <t xml:space="preserve">OTU_260</t>
  </si>
  <si>
    <t xml:space="preserve">OTU_143</t>
  </si>
  <si>
    <t xml:space="preserve">OTU_406</t>
  </si>
  <si>
    <t xml:space="preserve">k__Bacteria;p__Actinobacteria;c__Coriobacteriia;o__Coriobacteriales;f__Coriobacteriaceae</t>
  </si>
  <si>
    <t xml:space="preserve">OTU_103</t>
  </si>
  <si>
    <t xml:space="preserve">OTU_293</t>
  </si>
  <si>
    <t xml:space="preserve">OTU_108</t>
  </si>
  <si>
    <t xml:space="preserve">OTU_101</t>
  </si>
  <si>
    <t xml:space="preserve">OTU_102</t>
  </si>
  <si>
    <t xml:space="preserve">OTU_100</t>
  </si>
  <si>
    <t xml:space="preserve">OTU_20</t>
  </si>
  <si>
    <t xml:space="preserve">OTU_240</t>
  </si>
  <si>
    <t xml:space="preserve">OTU_26</t>
  </si>
  <si>
    <t xml:space="preserve">k__Bacteria;p__Bacteroidetes;c__Bacteroidia;o__Bacteroidales;f__Porphyromonadaceae;g__Parabacteroides;s__</t>
  </si>
  <si>
    <t xml:space="preserve">OTU_337</t>
  </si>
  <si>
    <t xml:space="preserve">OTU_162</t>
  </si>
  <si>
    <t xml:space="preserve">OTU_154</t>
  </si>
  <si>
    <t xml:space="preserve">OTU_34</t>
  </si>
  <si>
    <t xml:space="preserve">k__Bacteria;p__Actinobacteria;c__Actinobacteria;o__Bifidobacteriales;f__Bifidobacteriaceae;g__Bifidobacterium;s__pseudolongum</t>
  </si>
  <si>
    <t xml:space="preserve">OTU_51</t>
  </si>
  <si>
    <t xml:space="preserve">k__Bacteria;p__Firmicutes;c__Clostridia;o__Clostridiales;f__Dehalobacteriaceae;g__Dehalobacterium;s__</t>
  </si>
  <si>
    <t xml:space="preserve">OTU_241</t>
  </si>
  <si>
    <t xml:space="preserve">OTU_416</t>
  </si>
  <si>
    <t xml:space="preserve">OTU_66</t>
  </si>
  <si>
    <t xml:space="preserve">OTU_126</t>
  </si>
  <si>
    <t xml:space="preserve">OTU_189</t>
  </si>
  <si>
    <t xml:space="preserve">k__Bacteria;p__Proteobacteria;c__Alphaproteobacteria;o__RF32;f__;g__;s__</t>
  </si>
  <si>
    <t xml:space="preserve">OTU_25</t>
  </si>
  <si>
    <t xml:space="preserve">OTU_75</t>
  </si>
  <si>
    <t xml:space="preserve">k__Bacteria;p__Firmicutes;c__Clostridia;o__Clostridiales;f__Clostridiaceae</t>
  </si>
  <si>
    <t xml:space="preserve">OTU_69</t>
  </si>
  <si>
    <t xml:space="preserve">OTU_42</t>
  </si>
  <si>
    <t xml:space="preserve">OTU_35</t>
  </si>
  <si>
    <t xml:space="preserve">OTU_212</t>
  </si>
  <si>
    <t xml:space="preserve">OTU_89</t>
  </si>
  <si>
    <t xml:space="preserve">OTU_111</t>
  </si>
  <si>
    <t xml:space="preserve">k__Bacteria;p__Firmicutes;c__Bacilli;o__Turicibacterales;f__Turicibacteraceae;g__Turicibacter;s__</t>
  </si>
  <si>
    <t xml:space="preserve">OTU_316</t>
  </si>
  <si>
    <t xml:space="preserve">OTU_300</t>
  </si>
  <si>
    <t xml:space="preserve">OTU_79</t>
  </si>
  <si>
    <t xml:space="preserve">k__Bacteria;p__Proteobacteria;c__Betaproteobacteria;o__Burkholderiales;f__Alcaligenaceae;g__Sutterella;s__</t>
  </si>
  <si>
    <t xml:space="preserve">OTU_294</t>
  </si>
  <si>
    <t xml:space="preserve">OTU_117</t>
  </si>
  <si>
    <t xml:space="preserve">OTU_130</t>
  </si>
  <si>
    <t xml:space="preserve">k__Bacteria;p__Firmicutes;c__Clostridia;o__Clostridiales;f__[Mogibacteriaceae];g__;s__</t>
  </si>
  <si>
    <t xml:space="preserve">OTU_166</t>
  </si>
  <si>
    <t xml:space="preserve">OTU_29</t>
  </si>
  <si>
    <t xml:space="preserve">OTU_49</t>
  </si>
  <si>
    <t xml:space="preserve">OTU_2</t>
  </si>
  <si>
    <t xml:space="preserve">k__Bacteria;p__Proteobacteria;c__Deltaproteobacteria;o__Desulfovibrionales;f__Desulfovibrionaceae;g__;s__</t>
  </si>
  <si>
    <t xml:space="preserve">OTU_71</t>
  </si>
  <si>
    <t xml:space="preserve">OTU_467</t>
  </si>
  <si>
    <t xml:space="preserve">OTU_30</t>
  </si>
  <si>
    <t xml:space="preserve">OTU_187</t>
  </si>
  <si>
    <t xml:space="preserve">OTU_209</t>
  </si>
  <si>
    <t xml:space="preserve">OTU_228</t>
  </si>
  <si>
    <t xml:space="preserve">OTU_114</t>
  </si>
  <si>
    <t xml:space="preserve">OTU_618</t>
  </si>
  <si>
    <t xml:space="preserve">OTU_24</t>
  </si>
  <si>
    <t xml:space="preserve">OTU_122</t>
  </si>
  <si>
    <t xml:space="preserve">OTU_210</t>
  </si>
  <si>
    <t xml:space="preserve">OTU_112</t>
  </si>
  <si>
    <t xml:space="preserve">OTU_182</t>
  </si>
  <si>
    <t xml:space="preserve">OTU_3</t>
  </si>
  <si>
    <t xml:space="preserve">OTU_129</t>
  </si>
  <si>
    <t xml:space="preserve">OTU_60</t>
  </si>
  <si>
    <t xml:space="preserve">OTU_17</t>
  </si>
  <si>
    <t xml:space="preserve">OTU_123</t>
  </si>
  <si>
    <t xml:space="preserve">OTU_420</t>
  </si>
  <si>
    <t xml:space="preserve">OTU_261</t>
  </si>
  <si>
    <t xml:space="preserve">OTU_92</t>
  </si>
  <si>
    <t xml:space="preserve">k__Bacteria;p__Firmicutes;c__Bacilli;o__Lactobacillales;f__Streptococcaceae;g__Lactococcus;s__</t>
  </si>
  <si>
    <t xml:space="preserve">OTU_13</t>
  </si>
  <si>
    <t xml:space="preserve">k__Bacteria;p__Bacteroidetes;c__Bacteroidia;o__Bacteroidales;f__Rikenellaceae;g__;s__</t>
  </si>
  <si>
    <t xml:space="preserve">OTU_326</t>
  </si>
  <si>
    <t xml:space="preserve">OTU_236</t>
  </si>
  <si>
    <t xml:space="preserve">OTU_4</t>
  </si>
  <si>
    <t xml:space="preserve">k__Bacteria;p__Firmicutes;c__Erysipelotrichi;o__Erysipelotrichales;f__Erysipelotrichaceae;g__Allobaculum;s__</t>
  </si>
  <si>
    <t xml:space="preserve">OTU_258</t>
  </si>
  <si>
    <t xml:space="preserve">OTU_137</t>
  </si>
  <si>
    <t xml:space="preserve">OTU_40</t>
  </si>
  <si>
    <t xml:space="preserve">OTU_344</t>
  </si>
  <si>
    <t xml:space="preserve">OTU_172</t>
  </si>
  <si>
    <t xml:space="preserve">OTU_8</t>
  </si>
  <si>
    <t xml:space="preserve">k__Bacteria;p__Verrucomicrobia;c__Verrucomicrobiae;o__Verrucomicrobiales;f__Verrucomicrobiaceae;g__Akkermansia;s__muciniphila</t>
  </si>
  <si>
    <t xml:space="preserve">OTU_211</t>
  </si>
  <si>
    <t xml:space="preserve">k__Bacteria;p__Firmicutes;c__Clostridia;o__Clostridiales;f__Lachnospiraceae;g__Blautia</t>
  </si>
  <si>
    <t xml:space="preserve">OTU_207</t>
  </si>
  <si>
    <t xml:space="preserve">OTU_292</t>
  </si>
  <si>
    <t xml:space="preserve">OTU_94</t>
  </si>
  <si>
    <t xml:space="preserve">OTU_39</t>
  </si>
  <si>
    <t xml:space="preserve">OTU_715</t>
  </si>
  <si>
    <t xml:space="preserve">OTU_244</t>
  </si>
  <si>
    <t xml:space="preserve">OTU_118</t>
  </si>
  <si>
    <t xml:space="preserve">OTU_247</t>
  </si>
  <si>
    <t xml:space="preserve">OTU_140</t>
  </si>
  <si>
    <t xml:space="preserve">OTU_76</t>
  </si>
  <si>
    <t xml:space="preserve">OTU_59</t>
  </si>
  <si>
    <t xml:space="preserve">OTU_659</t>
  </si>
  <si>
    <t xml:space="preserve">k__Bacteria;p__Firmicutes;c__Clostridia;o__Clostridiales;f__[Mogibacteriaceae]</t>
  </si>
  <si>
    <t xml:space="preserve">OTU_194</t>
  </si>
  <si>
    <t xml:space="preserve">OTU_37</t>
  </si>
  <si>
    <t xml:space="preserve">OTU_338</t>
  </si>
  <si>
    <t xml:space="preserve">OTU_82</t>
  </si>
  <si>
    <t xml:space="preserve">OTU_264</t>
  </si>
  <si>
    <t xml:space="preserve">OTU_142</t>
  </si>
  <si>
    <t xml:space="preserve">OTU_158</t>
  </si>
  <si>
    <t xml:space="preserve">OTU_113</t>
  </si>
  <si>
    <t xml:space="preserve">OTU_595</t>
  </si>
  <si>
    <t xml:space="preserve">k__Bacteria;p__Firmicutes;c__Clostridia;o__Clostridiales;f__Ruminococcaceae;g__;s__</t>
  </si>
  <si>
    <t xml:space="preserve">OTU_233</t>
  </si>
  <si>
    <t xml:space="preserve">OTU_163</t>
  </si>
  <si>
    <t xml:space="preserve">OTU_179</t>
  </si>
  <si>
    <t xml:space="preserve">OTU_198</t>
  </si>
  <si>
    <t xml:space="preserve">OTU_457</t>
  </si>
  <si>
    <t xml:space="preserve">OTU_652</t>
  </si>
  <si>
    <t xml:space="preserve">OTU_451</t>
  </si>
  <si>
    <t xml:space="preserve">OTU_180</t>
  </si>
  <si>
    <t xml:space="preserve">OTU_319</t>
  </si>
  <si>
    <t xml:space="preserve">OTU_447</t>
  </si>
  <si>
    <t xml:space="preserve">OTU_197</t>
  </si>
  <si>
    <t xml:space="preserve">OTU_567</t>
  </si>
  <si>
    <t xml:space="preserve">OTU_88</t>
  </si>
  <si>
    <t xml:space="preserve">OTU_68</t>
  </si>
  <si>
    <t xml:space="preserve">k__Bacteria;p__Proteobacteria;c__Deltaproteobacteria;o__Desulfovibrionales;f__Desulfovibrionaceae;g__Bilophila;s__</t>
  </si>
  <si>
    <t xml:space="preserve">OTU_219</t>
  </si>
  <si>
    <t xml:space="preserve">k__Bacteria;p__TM7;c__TM7-3;o__CW040;f__F16;g__;s__</t>
  </si>
  <si>
    <t xml:space="preserve">Taxa</t>
  </si>
  <si>
    <t xml:space="preserve">MEAN (%)</t>
  </si>
  <si>
    <t xml:space="preserve">SEM</t>
  </si>
  <si>
    <t xml:space="preserve">Peptostreptococcaceae (family)</t>
  </si>
  <si>
    <t xml:space="preserve">Clostridium XI (genus)</t>
  </si>
  <si>
    <t xml:space="preserve">Clostridia (class)</t>
  </si>
  <si>
    <t xml:space="preserve">Clostridiales (order)</t>
  </si>
  <si>
    <t xml:space="preserve">Butyricicoccus (genus)</t>
  </si>
  <si>
    <t xml:space="preserve">Lachnospiraceae (family)</t>
  </si>
  <si>
    <t xml:space="preserve">unclassified_Lachnospiraceae ()</t>
  </si>
  <si>
    <t xml:space="preserve">unclassified_Clostridiales ()</t>
  </si>
  <si>
    <t xml:space="preserve">Actinobacteria (phylum)</t>
  </si>
  <si>
    <t xml:space="preserve">Actinobacteria (class)</t>
  </si>
  <si>
    <t xml:space="preserve">Parabacteroides (genus)</t>
  </si>
  <si>
    <t xml:space="preserve">Sporobacter (genus)</t>
  </si>
  <si>
    <t xml:space="preserve">unclassified_Burkholderiales ()</t>
  </si>
  <si>
    <t xml:space="preserve">Blautia (genus)</t>
  </si>
  <si>
    <t xml:space="preserve">Clostridiaceae 1 (family)</t>
  </si>
  <si>
    <t xml:space="preserve">Clostridium sensu stricto (genus)</t>
  </si>
  <si>
    <t xml:space="preserve">unclassified_Clostridia ()</t>
  </si>
  <si>
    <t xml:space="preserve">Actinobacteridae (subclass)</t>
  </si>
  <si>
    <t xml:space="preserve">Bifidobacteriales (order)</t>
  </si>
  <si>
    <t xml:space="preserve">Bifidobacteriaceae (family)</t>
  </si>
  <si>
    <t xml:space="preserve">Bifidobacterium (genus)</t>
  </si>
  <si>
    <t xml:space="preserve">Desulfovibrionaceae (family)</t>
  </si>
  <si>
    <t xml:space="preserve">Turicibacter (genus)</t>
  </si>
  <si>
    <t xml:space="preserve">Deltaproteobacteria (class)</t>
  </si>
  <si>
    <t xml:space="preserve">Desulfovibrionales (order)</t>
  </si>
  <si>
    <t xml:space="preserve">Betaproteobacteria (class)</t>
  </si>
  <si>
    <t xml:space="preserve">Burkholderiales (order)</t>
  </si>
  <si>
    <t xml:space="preserve">unclassified_Firmicutes ()</t>
  </si>
  <si>
    <t xml:space="preserve">unclassified_Desulfovibrionales ()</t>
  </si>
  <si>
    <t xml:space="preserve">unclassified_"Bacteroidales" ()</t>
  </si>
  <si>
    <t xml:space="preserve">Clostridiales_Incertae Sedis XIII (family)</t>
  </si>
  <si>
    <t xml:space="preserve">Anaerovorax (genus)</t>
  </si>
  <si>
    <t xml:space="preserve">unclassified_Desulfovibrionaceae ()</t>
  </si>
  <si>
    <t xml:space="preserve">Proteobacteria (phylum)</t>
  </si>
  <si>
    <t xml:space="preserve">Firmicutes (phylum)</t>
  </si>
  <si>
    <t xml:space="preserve">Lactococcus (genus)</t>
  </si>
  <si>
    <t xml:space="preserve">unclassified_Erysipelotrichaceae ()</t>
  </si>
  <si>
    <t xml:space="preserve">Erysipelotrichia (class)</t>
  </si>
  <si>
    <t xml:space="preserve">Erysipelotrichales (order)</t>
  </si>
  <si>
    <t xml:space="preserve">Erysipelotrichaceae (family)</t>
  </si>
  <si>
    <t xml:space="preserve">Sutterellaceae (family)</t>
  </si>
  <si>
    <t xml:space="preserve">Parasutterella (genus)</t>
  </si>
  <si>
    <t xml:space="preserve">Verrucomicrobia (phylum)</t>
  </si>
  <si>
    <t xml:space="preserve">Verrucomicrobiae (class)</t>
  </si>
  <si>
    <t xml:space="preserve">Verrucomicrobiales (order)</t>
  </si>
  <si>
    <t xml:space="preserve">Verrucomicrobiaceae (family)</t>
  </si>
  <si>
    <t xml:space="preserve">Akkermansia (genus)</t>
  </si>
  <si>
    <t xml:space="preserve">unclassified_Coriobacteriaceae ()</t>
  </si>
  <si>
    <t xml:space="preserve">Bacteroidia (class)</t>
  </si>
  <si>
    <t xml:space="preserve">Bacteroidales (order)</t>
  </si>
  <si>
    <t xml:space="preserve">Pseudoflavonifractor (genus)</t>
  </si>
  <si>
    <t xml:space="preserve">Coriobacteridae (subclass)</t>
  </si>
  <si>
    <t xml:space="preserve">Coriobacteriales (order)</t>
  </si>
  <si>
    <t xml:space="preserve">Coriobacterineae (suborder)</t>
  </si>
  <si>
    <t xml:space="preserve">Coriobacteriaceae (family)</t>
  </si>
  <si>
    <t xml:space="preserve">Bacteroidetes (phylum)</t>
  </si>
  <si>
    <t xml:space="preserve">TM7 (phylum)</t>
  </si>
  <si>
    <t xml:space="preserve">TM7_genera_incertae_sedis (genus)</t>
  </si>
  <si>
    <t xml:space="preserve">Bilophila (genus)</t>
  </si>
  <si>
    <t xml:space="preserve">unclassified_Bacteria ()</t>
  </si>
  <si>
    <t xml:space="preserve">unclassified_Peptococcaceae 1 ()</t>
  </si>
  <si>
    <t xml:space="preserve">Barnesiella (genus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33FF99"/>
        <bgColor rgb="FF00FFFF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CC99FF"/>
      </patternFill>
    </fill>
    <fill>
      <patternFill patternType="solid">
        <fgColor rgb="FFFFFF00"/>
        <bgColor rgb="FFFFFF00"/>
      </patternFill>
    </fill>
    <fill>
      <patternFill patternType="solid">
        <fgColor rgb="FFFF6666"/>
        <bgColor rgb="FFFF66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666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FF99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6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M28" activeCellId="0" sqref="M28"/>
    </sheetView>
  </sheetViews>
  <sheetFormatPr defaultColWidth="11.5625" defaultRowHeight="12.75" zeroHeight="false" outlineLevelRow="0" outlineLevelCol="0"/>
  <cols>
    <col collapsed="false" customWidth="true" hidden="false" outlineLevel="0" max="2" min="2" style="1" width="97.41"/>
    <col collapsed="false" customWidth="false" hidden="false" outlineLevel="0" max="5" min="3" style="1" width="11.56"/>
    <col collapsed="false" customWidth="true" hidden="false" outlineLevel="0" max="10" min="6" style="1" width="14.99"/>
    <col collapsed="false" customWidth="false" hidden="false" outlineLevel="0" max="20" min="11" style="2" width="11.56"/>
  </cols>
  <sheetData>
    <row r="1" customFormat="false" ht="12.75" hidden="false" customHeight="false" outlineLevel="0" collapsed="false">
      <c r="B1" s="3" t="s">
        <v>0</v>
      </c>
      <c r="C1" s="3"/>
      <c r="D1" s="4" t="s">
        <v>1</v>
      </c>
      <c r="E1" s="4"/>
      <c r="F1" s="5" t="s">
        <v>2</v>
      </c>
      <c r="G1" s="5"/>
      <c r="H1" s="5"/>
      <c r="I1" s="5"/>
      <c r="J1" s="5"/>
      <c r="K1" s="6" t="s">
        <v>3</v>
      </c>
      <c r="L1" s="6"/>
      <c r="M1" s="6"/>
      <c r="N1" s="6"/>
      <c r="O1" s="6"/>
      <c r="P1" s="7" t="s">
        <v>4</v>
      </c>
      <c r="Q1" s="7"/>
      <c r="R1" s="7"/>
      <c r="S1" s="7"/>
      <c r="T1" s="7"/>
    </row>
    <row r="2" s="8" customFormat="true" ht="12.75" hidden="false" customHeight="false" outlineLevel="0" collapsed="false">
      <c r="B2" s="9" t="s">
        <v>5</v>
      </c>
      <c r="C2" s="9" t="s">
        <v>6</v>
      </c>
      <c r="D2" s="9" t="s">
        <v>7</v>
      </c>
      <c r="E2" s="9" t="s">
        <v>8</v>
      </c>
      <c r="F2" s="9" t="s">
        <v>9</v>
      </c>
      <c r="G2" s="9" t="s">
        <v>10</v>
      </c>
      <c r="H2" s="9" t="s">
        <v>11</v>
      </c>
      <c r="I2" s="9" t="s">
        <v>12</v>
      </c>
      <c r="J2" s="9" t="s">
        <v>13</v>
      </c>
      <c r="K2" s="10" t="s">
        <v>14</v>
      </c>
      <c r="L2" s="10" t="s">
        <v>15</v>
      </c>
      <c r="M2" s="10" t="s">
        <v>16</v>
      </c>
      <c r="N2" s="10" t="s">
        <v>17</v>
      </c>
      <c r="O2" s="10" t="s">
        <v>18</v>
      </c>
      <c r="P2" s="10" t="s">
        <v>14</v>
      </c>
      <c r="Q2" s="10" t="s">
        <v>15</v>
      </c>
      <c r="R2" s="10" t="s">
        <v>16</v>
      </c>
      <c r="S2" s="10" t="s">
        <v>17</v>
      </c>
      <c r="T2" s="10" t="s">
        <v>18</v>
      </c>
    </row>
    <row r="3" customFormat="false" ht="12.75" hidden="false" customHeight="false" outlineLevel="0" collapsed="false">
      <c r="A3" s="0" t="s">
        <v>19</v>
      </c>
      <c r="B3" s="1" t="s">
        <v>20</v>
      </c>
      <c r="C3" s="1" t="n">
        <v>0.98</v>
      </c>
      <c r="D3" s="11" t="n">
        <v>8.72506824194945E-012</v>
      </c>
      <c r="E3" s="11" t="n">
        <v>5.18698405186548E-009</v>
      </c>
      <c r="F3" s="1" t="n">
        <v>0.999999967788043</v>
      </c>
      <c r="G3" s="1" t="n">
        <v>0.945532130101177</v>
      </c>
      <c r="H3" s="1" t="n">
        <v>0.701857491210946</v>
      </c>
      <c r="I3" s="1" t="n">
        <v>1.61818358712651E-009</v>
      </c>
      <c r="J3" s="1" t="n">
        <v>0.969987214999677</v>
      </c>
      <c r="K3" s="2" t="n">
        <v>0.352063847777778</v>
      </c>
      <c r="L3" s="2" t="n">
        <v>0.356170735</v>
      </c>
      <c r="M3" s="2" t="n">
        <v>0.514820372222222</v>
      </c>
      <c r="N3" s="2" t="n">
        <v>0.63843685625</v>
      </c>
      <c r="O3" s="2" t="n">
        <v>2.24432056111111</v>
      </c>
      <c r="P3" s="2" t="n">
        <v>0.0460921711910331</v>
      </c>
      <c r="Q3" s="2" t="n">
        <v>0.0471513205334635</v>
      </c>
      <c r="R3" s="2" t="n">
        <v>0.0716640161095596</v>
      </c>
      <c r="S3" s="2" t="n">
        <v>0.0726169698565001</v>
      </c>
      <c r="T3" s="2" t="n">
        <v>0.265379862438288</v>
      </c>
    </row>
    <row r="4" customFormat="false" ht="12.75" hidden="false" customHeight="false" outlineLevel="0" collapsed="false">
      <c r="A4" s="0" t="s">
        <v>21</v>
      </c>
      <c r="B4" s="1" t="s">
        <v>22</v>
      </c>
      <c r="C4" s="1" t="n">
        <v>0.97</v>
      </c>
      <c r="D4" s="11" t="n">
        <v>1.39999569551025E-011</v>
      </c>
      <c r="E4" s="11" t="n">
        <v>5.18698405186548E-009</v>
      </c>
      <c r="F4" s="1" t="n">
        <v>0.999999141742927</v>
      </c>
      <c r="G4" s="1" t="n">
        <v>0.999999959645902</v>
      </c>
      <c r="H4" s="1" t="n">
        <v>0.999988039958247</v>
      </c>
      <c r="I4" s="1" t="n">
        <v>7.76226616316933E-009</v>
      </c>
      <c r="J4" s="1" t="n">
        <v>0.999993743086821</v>
      </c>
      <c r="K4" s="2" t="n">
        <v>0.00449624789757878</v>
      </c>
      <c r="L4" s="2" t="n">
        <v>0.000761591421434228</v>
      </c>
      <c r="M4" s="2" t="n">
        <v>0.00250033150780619</v>
      </c>
      <c r="N4" s="2" t="n">
        <v>0.00816047417618623</v>
      </c>
      <c r="O4" s="2" t="n">
        <v>0.709229794444444</v>
      </c>
      <c r="P4" s="2" t="n">
        <v>0.00197596810048509</v>
      </c>
      <c r="Q4" s="2" t="n">
        <v>0.000761591421434228</v>
      </c>
      <c r="R4" s="2" t="n">
        <v>0.00168287643935376</v>
      </c>
      <c r="S4" s="2" t="n">
        <v>0.00251749873779047</v>
      </c>
      <c r="T4" s="2" t="n">
        <v>0.115039548155074</v>
      </c>
    </row>
    <row r="5" customFormat="false" ht="12.75" hidden="false" customHeight="false" outlineLevel="0" collapsed="false">
      <c r="A5" s="0" t="s">
        <v>23</v>
      </c>
      <c r="B5" s="1" t="s">
        <v>24</v>
      </c>
      <c r="C5" s="1" t="n">
        <v>0.96</v>
      </c>
      <c r="D5" s="11" t="n">
        <v>5.83713200822981E-011</v>
      </c>
      <c r="E5" s="11" t="n">
        <v>1.44177160603276E-008</v>
      </c>
      <c r="F5" s="1" t="n">
        <v>0.999999736946374</v>
      </c>
      <c r="G5" s="1" t="n">
        <v>0.999996183393864</v>
      </c>
      <c r="H5" s="1" t="n">
        <v>0.941740508613492</v>
      </c>
      <c r="I5" s="1" t="n">
        <v>1.67089055924663E-008</v>
      </c>
      <c r="J5" s="1" t="n">
        <v>0.937525130225857</v>
      </c>
      <c r="K5" s="2" t="n">
        <v>0.00102995097433362</v>
      </c>
      <c r="L5" s="2" t="n">
        <v>0</v>
      </c>
      <c r="M5" s="2" t="n">
        <v>0.00201090169476956</v>
      </c>
      <c r="N5" s="2" t="n">
        <v>0.0245895178955851</v>
      </c>
      <c r="O5" s="2" t="n">
        <v>0.254216768888889</v>
      </c>
      <c r="P5" s="2" t="n">
        <v>0.00102995097433362</v>
      </c>
      <c r="Q5" s="2" t="n">
        <v>0</v>
      </c>
      <c r="R5" s="2" t="n">
        <v>0.00110689740833898</v>
      </c>
      <c r="S5" s="2" t="n">
        <v>0.0170753178597283</v>
      </c>
      <c r="T5" s="2" t="n">
        <v>0.0398880151147808</v>
      </c>
    </row>
    <row r="6" customFormat="false" ht="12.75" hidden="false" customHeight="false" outlineLevel="0" collapsed="false">
      <c r="A6" s="0" t="s">
        <v>25</v>
      </c>
      <c r="B6" s="1" t="s">
        <v>26</v>
      </c>
      <c r="C6" s="1" t="n">
        <v>0.96</v>
      </c>
      <c r="D6" s="11" t="n">
        <v>1.79565150539635E-010</v>
      </c>
      <c r="E6" s="11" t="n">
        <v>2.66115553099739E-008</v>
      </c>
      <c r="F6" s="1" t="n">
        <v>1</v>
      </c>
      <c r="G6" s="1" t="n">
        <v>1</v>
      </c>
      <c r="H6" s="1" t="n">
        <v>1</v>
      </c>
      <c r="I6" s="1" t="n">
        <v>7.48143276219082E-008</v>
      </c>
      <c r="J6" s="1" t="n">
        <v>1</v>
      </c>
      <c r="K6" s="2" t="n">
        <v>0</v>
      </c>
      <c r="L6" s="2" t="n">
        <v>0</v>
      </c>
      <c r="M6" s="2" t="n">
        <v>0</v>
      </c>
      <c r="N6" s="2" t="n">
        <v>0</v>
      </c>
      <c r="O6" s="2" t="n">
        <v>0.114541663333333</v>
      </c>
      <c r="P6" s="2" t="n">
        <v>0</v>
      </c>
      <c r="Q6" s="2" t="n">
        <v>0</v>
      </c>
      <c r="R6" s="2" t="n">
        <v>0</v>
      </c>
      <c r="S6" s="2" t="n">
        <v>0</v>
      </c>
      <c r="T6" s="2" t="n">
        <v>0.0205307410603436</v>
      </c>
    </row>
    <row r="7" customFormat="false" ht="12.75" hidden="false" customHeight="false" outlineLevel="0" collapsed="false">
      <c r="A7" s="0" t="s">
        <v>27</v>
      </c>
      <c r="B7" s="1" t="s">
        <v>28</v>
      </c>
      <c r="C7" s="1" t="n">
        <v>0.92</v>
      </c>
      <c r="D7" s="11" t="n">
        <v>1.76664684546307E-010</v>
      </c>
      <c r="E7" s="11" t="n">
        <v>2.66115553099739E-008</v>
      </c>
      <c r="F7" s="1" t="n">
        <v>0.996801309268129</v>
      </c>
      <c r="G7" s="1" t="n">
        <v>0.99984980464499</v>
      </c>
      <c r="H7" s="1" t="n">
        <v>0.999999742807623</v>
      </c>
      <c r="I7" s="1" t="n">
        <v>4.81229582849352E-008</v>
      </c>
      <c r="J7" s="1" t="n">
        <v>0.999917841704253</v>
      </c>
      <c r="K7" s="2" t="n">
        <v>0.122360854444444</v>
      </c>
      <c r="L7" s="2" t="n">
        <v>0.0692761120751663</v>
      </c>
      <c r="M7" s="2" t="n">
        <v>0.0936901322222222</v>
      </c>
      <c r="N7" s="2" t="n">
        <v>0.07434922625</v>
      </c>
      <c r="O7" s="2" t="n">
        <v>1.24276977444444</v>
      </c>
      <c r="P7" s="2" t="n">
        <v>0.0175536733671655</v>
      </c>
      <c r="Q7" s="2" t="n">
        <v>0.0183968005331936</v>
      </c>
      <c r="R7" s="2" t="n">
        <v>0.0226016580984652</v>
      </c>
      <c r="S7" s="2" t="n">
        <v>0.0157117359776566</v>
      </c>
      <c r="T7" s="2" t="n">
        <v>0.203421746834847</v>
      </c>
    </row>
    <row r="8" customFormat="false" ht="12.75" hidden="false" customHeight="false" outlineLevel="0" collapsed="false">
      <c r="A8" s="0" t="s">
        <v>29</v>
      </c>
      <c r="B8" s="1" t="s">
        <v>30</v>
      </c>
      <c r="C8" s="1" t="n">
        <v>0.95</v>
      </c>
      <c r="D8" s="11" t="n">
        <v>2.58843204149509E-010</v>
      </c>
      <c r="E8" s="11" t="n">
        <v>3.19671357124644E-008</v>
      </c>
      <c r="F8" s="1" t="n">
        <v>1.47131611338835E-007</v>
      </c>
      <c r="G8" s="1" t="n">
        <v>0.934120909748994</v>
      </c>
      <c r="H8" s="1" t="n">
        <v>0.999999118693286</v>
      </c>
      <c r="I8" s="1" t="n">
        <v>0.912989403631456</v>
      </c>
      <c r="J8" s="1" t="n">
        <v>0.92898003244162</v>
      </c>
      <c r="K8" s="2" t="n">
        <v>0.0489250155555556</v>
      </c>
      <c r="L8" s="2" t="n">
        <v>0.00909933418483177</v>
      </c>
      <c r="M8" s="2" t="n">
        <v>0.0133914185911318</v>
      </c>
      <c r="N8" s="2" t="n">
        <v>0.00934574811313177</v>
      </c>
      <c r="O8" s="2" t="n">
        <v>0.00443663351335288</v>
      </c>
      <c r="P8" s="2" t="n">
        <v>0.00601065165506715</v>
      </c>
      <c r="Q8" s="2" t="n">
        <v>0.00285235707728366</v>
      </c>
      <c r="R8" s="2" t="n">
        <v>0.00267057876118974</v>
      </c>
      <c r="S8" s="2" t="n">
        <v>0.00243457824670403</v>
      </c>
      <c r="T8" s="2" t="n">
        <v>0.00171349454247888</v>
      </c>
    </row>
    <row r="9" customFormat="false" ht="12.75" hidden="false" customHeight="false" outlineLevel="0" collapsed="false">
      <c r="A9" s="0" t="s">
        <v>31</v>
      </c>
      <c r="B9" s="1" t="s">
        <v>32</v>
      </c>
      <c r="C9" s="1" t="n">
        <v>1</v>
      </c>
      <c r="D9" s="11" t="n">
        <v>6.67694466804986E-010</v>
      </c>
      <c r="E9" s="11" t="n">
        <v>7.06802285574992E-008</v>
      </c>
      <c r="F9" s="1" t="n">
        <v>0.993877351970515</v>
      </c>
      <c r="G9" s="1" t="n">
        <v>0.00556587416899368</v>
      </c>
      <c r="H9" s="1" t="n">
        <v>8.47882351773244E-007</v>
      </c>
      <c r="I9" s="1" t="n">
        <v>0.95450221232929</v>
      </c>
      <c r="J9" s="1" t="n">
        <v>0.014451725367318</v>
      </c>
      <c r="K9" s="2" t="n">
        <v>0.00941545848940408</v>
      </c>
      <c r="L9" s="2" t="n">
        <v>0.0218373533333333</v>
      </c>
      <c r="M9" s="2" t="n">
        <v>0.13523628</v>
      </c>
      <c r="N9" s="2" t="n">
        <v>0.22977621125</v>
      </c>
      <c r="O9" s="2" t="n">
        <v>0.000472511111111111</v>
      </c>
      <c r="P9" s="2" t="n">
        <v>0.00282503614856636</v>
      </c>
      <c r="Q9" s="2" t="n">
        <v>0.0118513528945432</v>
      </c>
      <c r="R9" s="2" t="n">
        <v>0.0304505255335082</v>
      </c>
      <c r="S9" s="2" t="n">
        <v>0.0293280094694612</v>
      </c>
      <c r="T9" s="2" t="n">
        <v>0.000472511111111111</v>
      </c>
    </row>
    <row r="10" customFormat="false" ht="12.75" hidden="false" customHeight="false" outlineLevel="0" collapsed="false">
      <c r="A10" s="0" t="s">
        <v>33</v>
      </c>
      <c r="B10" s="1" t="s">
        <v>28</v>
      </c>
      <c r="C10" s="1" t="n">
        <v>0.9</v>
      </c>
      <c r="D10" s="11" t="n">
        <v>1.65280054443212E-009</v>
      </c>
      <c r="E10" s="11" t="n">
        <v>1.53090650428025E-007</v>
      </c>
      <c r="F10" s="1" t="n">
        <v>0.993577102354917</v>
      </c>
      <c r="G10" s="1" t="n">
        <v>0.999713163999262</v>
      </c>
      <c r="H10" s="1" t="n">
        <v>0.999917793567284</v>
      </c>
      <c r="I10" s="1" t="n">
        <v>2.58838564026753E-007</v>
      </c>
      <c r="J10" s="1" t="n">
        <v>0.999998376193717</v>
      </c>
      <c r="K10" s="2" t="n">
        <v>0.015658337709389</v>
      </c>
      <c r="L10" s="2" t="n">
        <v>0.00680385829513528</v>
      </c>
      <c r="M10" s="2" t="n">
        <v>0.010803791144696</v>
      </c>
      <c r="N10" s="2" t="n">
        <v>0.00979646414558506</v>
      </c>
      <c r="O10" s="2" t="n">
        <v>0.158067175555556</v>
      </c>
      <c r="P10" s="2" t="n">
        <v>0.00394438473684484</v>
      </c>
      <c r="Q10" s="2" t="n">
        <v>0.00192850683641598</v>
      </c>
      <c r="R10" s="2" t="n">
        <v>0.00321606445029246</v>
      </c>
      <c r="S10" s="2" t="n">
        <v>0.00305657857754118</v>
      </c>
      <c r="T10" s="2" t="n">
        <v>0.0280955187653848</v>
      </c>
    </row>
    <row r="11" customFormat="false" ht="12.75" hidden="false" customHeight="false" outlineLevel="0" collapsed="false">
      <c r="A11" s="0" t="s">
        <v>34</v>
      </c>
      <c r="B11" s="1" t="s">
        <v>32</v>
      </c>
      <c r="C11" s="1" t="n">
        <v>0.86</v>
      </c>
      <c r="D11" s="11" t="n">
        <v>2.86530771950665E-009</v>
      </c>
      <c r="E11" s="11" t="n">
        <v>2.35910335572714E-007</v>
      </c>
      <c r="F11" s="1" t="n">
        <v>0.99996421429534</v>
      </c>
      <c r="G11" s="1" t="n">
        <v>0.999999895938661</v>
      </c>
      <c r="H11" s="1" t="n">
        <v>0.999999550611826</v>
      </c>
      <c r="I11" s="1" t="n">
        <v>6.35684145766646E-007</v>
      </c>
      <c r="J11" s="1" t="n">
        <v>0.999999992523226</v>
      </c>
      <c r="K11" s="2" t="n">
        <v>0.0188962148064456</v>
      </c>
      <c r="L11" s="2" t="n">
        <v>0.0157250633290535</v>
      </c>
      <c r="M11" s="2" t="n">
        <v>0.0164603534050466</v>
      </c>
      <c r="N11" s="2" t="n">
        <v>0.016811305</v>
      </c>
      <c r="O11" s="2" t="n">
        <v>0.209566748888889</v>
      </c>
      <c r="P11" s="2" t="n">
        <v>0.00733107359793639</v>
      </c>
      <c r="Q11" s="2" t="n">
        <v>0.00971597712560978</v>
      </c>
      <c r="R11" s="2" t="n">
        <v>0.00604286450222463</v>
      </c>
      <c r="S11" s="2" t="n">
        <v>0.0102183754696062</v>
      </c>
      <c r="T11" s="2" t="n">
        <v>0.0355560811259684</v>
      </c>
    </row>
    <row r="12" customFormat="false" ht="12.75" hidden="false" customHeight="false" outlineLevel="0" collapsed="false">
      <c r="A12" s="0" t="s">
        <v>35</v>
      </c>
      <c r="B12" s="1" t="s">
        <v>22</v>
      </c>
      <c r="C12" s="1" t="n">
        <v>0.9</v>
      </c>
      <c r="D12" s="11" t="n">
        <v>1.01365584061697E-008</v>
      </c>
      <c r="E12" s="11" t="n">
        <v>7.51118977897173E-007</v>
      </c>
      <c r="F12" s="1" t="n">
        <v>0.999999688743925</v>
      </c>
      <c r="G12" s="1" t="n">
        <v>0.000343155959504071</v>
      </c>
      <c r="H12" s="1" t="n">
        <v>4.56418536430858E-005</v>
      </c>
      <c r="I12" s="1" t="n">
        <v>0.961470829791987</v>
      </c>
      <c r="J12" s="1" t="n">
        <v>0.90612497040884</v>
      </c>
      <c r="K12" s="2" t="n">
        <v>0.637916802598602</v>
      </c>
      <c r="L12" s="2" t="n">
        <v>0.616931945</v>
      </c>
      <c r="M12" s="2" t="n">
        <v>3.53648042</v>
      </c>
      <c r="N12" s="2" t="n">
        <v>4.0344930575</v>
      </c>
      <c r="O12" s="2" t="n">
        <v>0.200344840258502</v>
      </c>
      <c r="P12" s="2" t="n">
        <v>0.171685621322472</v>
      </c>
      <c r="Q12" s="2" t="n">
        <v>0.201889312134925</v>
      </c>
      <c r="R12" s="2" t="n">
        <v>0.377739316630757</v>
      </c>
      <c r="S12" s="2" t="n">
        <v>0.795092552682833</v>
      </c>
      <c r="T12" s="2" t="n">
        <v>0.117292123252343</v>
      </c>
    </row>
    <row r="13" customFormat="false" ht="12.75" hidden="false" customHeight="false" outlineLevel="0" collapsed="false">
      <c r="A13" s="0" t="s">
        <v>36</v>
      </c>
      <c r="B13" s="1" t="s">
        <v>32</v>
      </c>
      <c r="C13" s="1" t="n">
        <v>0.9</v>
      </c>
      <c r="D13" s="11" t="n">
        <v>1.1543283413411E-008</v>
      </c>
      <c r="E13" s="11" t="n">
        <v>7.77597546303415E-007</v>
      </c>
      <c r="F13" s="1" t="n">
        <v>0.99962829440716</v>
      </c>
      <c r="G13" s="1" t="n">
        <v>0.000309107337374659</v>
      </c>
      <c r="H13" s="1" t="n">
        <v>0.305087408603919</v>
      </c>
      <c r="I13" s="1" t="n">
        <v>0.0431545110709194</v>
      </c>
      <c r="J13" s="1" t="n">
        <v>0.0409150230021876</v>
      </c>
      <c r="K13" s="2" t="n">
        <v>0.0860709411111111</v>
      </c>
      <c r="L13" s="2" t="n">
        <v>0.0811395583333333</v>
      </c>
      <c r="M13" s="2" t="n">
        <v>0.198133606666667</v>
      </c>
      <c r="N13" s="2" t="n">
        <v>0.13079366375</v>
      </c>
      <c r="O13" s="2" t="n">
        <v>0.00865437144041462</v>
      </c>
      <c r="P13" s="2" t="n">
        <v>0.0173827454614119</v>
      </c>
      <c r="Q13" s="2" t="n">
        <v>0.0197277088478241</v>
      </c>
      <c r="R13" s="2" t="n">
        <v>0.00951227431163488</v>
      </c>
      <c r="S13" s="2" t="n">
        <v>0.0260790504366967</v>
      </c>
      <c r="T13" s="2" t="n">
        <v>0.00389150817434667</v>
      </c>
    </row>
    <row r="14" customFormat="false" ht="12.75" hidden="false" customHeight="false" outlineLevel="0" collapsed="false">
      <c r="A14" s="0" t="s">
        <v>37</v>
      </c>
      <c r="B14" s="1" t="s">
        <v>38</v>
      </c>
      <c r="C14" s="1" t="n">
        <v>0.82</v>
      </c>
      <c r="D14" s="11" t="n">
        <v>2.79326386728304E-008</v>
      </c>
      <c r="E14" s="11" t="n">
        <v>1.72484043804728E-006</v>
      </c>
      <c r="F14" s="1" t="n">
        <v>1</v>
      </c>
      <c r="G14" s="1" t="n">
        <v>1</v>
      </c>
      <c r="H14" s="1" t="n">
        <v>0.999999998966222</v>
      </c>
      <c r="I14" s="1" t="n">
        <v>4.55032518309473E-006</v>
      </c>
      <c r="J14" s="1" t="n">
        <v>0.999999998422514</v>
      </c>
      <c r="K14" s="2" t="n">
        <v>0</v>
      </c>
      <c r="L14" s="2" t="n">
        <v>0</v>
      </c>
      <c r="M14" s="2" t="n">
        <v>0</v>
      </c>
      <c r="N14" s="2" t="n">
        <v>0.00109674235739007</v>
      </c>
      <c r="O14" s="2" t="n">
        <v>0.808392223333333</v>
      </c>
      <c r="P14" s="2" t="n">
        <v>0</v>
      </c>
      <c r="Q14" s="2" t="n">
        <v>0</v>
      </c>
      <c r="R14" s="2" t="n">
        <v>0</v>
      </c>
      <c r="S14" s="2" t="n">
        <v>0.00071803303526421</v>
      </c>
      <c r="T14" s="2" t="n">
        <v>0.177091990723677</v>
      </c>
    </row>
    <row r="15" customFormat="false" ht="12.75" hidden="false" customHeight="false" outlineLevel="0" collapsed="false">
      <c r="A15" s="0" t="s">
        <v>39</v>
      </c>
      <c r="B15" s="1" t="s">
        <v>40</v>
      </c>
      <c r="C15" s="1" t="n">
        <v>1</v>
      </c>
      <c r="D15" s="11" t="n">
        <v>3.0909993322809E-008</v>
      </c>
      <c r="E15" s="11" t="n">
        <v>1.76186961940012E-006</v>
      </c>
      <c r="F15" s="1" t="n">
        <v>1</v>
      </c>
      <c r="G15" s="1" t="n">
        <v>0.758216450916976</v>
      </c>
      <c r="H15" s="1" t="n">
        <v>0.975119009292172</v>
      </c>
      <c r="I15" s="1" t="n">
        <v>1.50729511583236E-006</v>
      </c>
      <c r="J15" s="1" t="n">
        <v>0.96953076930777</v>
      </c>
      <c r="K15" s="2" t="n">
        <v>0</v>
      </c>
      <c r="L15" s="2" t="n">
        <v>0</v>
      </c>
      <c r="M15" s="2" t="n">
        <v>0.0275667741764625</v>
      </c>
      <c r="N15" s="2" t="n">
        <v>0.0141266418970406</v>
      </c>
      <c r="O15" s="2" t="n">
        <v>0.150555891111111</v>
      </c>
      <c r="P15" s="2" t="n">
        <v>0</v>
      </c>
      <c r="Q15" s="2" t="n">
        <v>0</v>
      </c>
      <c r="R15" s="2" t="n">
        <v>0.0138441643911976</v>
      </c>
      <c r="S15" s="2" t="n">
        <v>0.0083997255202531</v>
      </c>
      <c r="T15" s="2" t="n">
        <v>0.0268902961302987</v>
      </c>
    </row>
    <row r="16" customFormat="false" ht="12.75" hidden="false" customHeight="false" outlineLevel="0" collapsed="false">
      <c r="A16" s="0" t="s">
        <v>41</v>
      </c>
      <c r="B16" s="1" t="s">
        <v>42</v>
      </c>
      <c r="C16" s="1" t="n">
        <v>1</v>
      </c>
      <c r="D16" s="11" t="n">
        <v>4.35211279323527E-008</v>
      </c>
      <c r="E16" s="11" t="n">
        <v>2.16875106828415E-006</v>
      </c>
      <c r="F16" s="1" t="n">
        <v>0.999999709648872</v>
      </c>
      <c r="G16" s="1" t="n">
        <v>0.999999709648872</v>
      </c>
      <c r="H16" s="1" t="n">
        <v>1</v>
      </c>
      <c r="I16" s="1" t="n">
        <v>6.88837701801059E-006</v>
      </c>
      <c r="J16" s="1" t="n">
        <v>0.999999549485537</v>
      </c>
      <c r="K16" s="2" t="n">
        <v>0</v>
      </c>
      <c r="L16" s="2" t="n">
        <v>0.00157025312480372</v>
      </c>
      <c r="M16" s="2" t="n">
        <v>0</v>
      </c>
      <c r="N16" s="2" t="n">
        <v>0.00161581144336624</v>
      </c>
      <c r="O16" s="2" t="n">
        <v>0.284816995555556</v>
      </c>
      <c r="P16" s="2" t="n">
        <v>0</v>
      </c>
      <c r="Q16" s="2" t="n">
        <v>0.00157025312480372</v>
      </c>
      <c r="R16" s="2" t="n">
        <v>0</v>
      </c>
      <c r="S16" s="2" t="n">
        <v>0.000788601440746641</v>
      </c>
      <c r="T16" s="2" t="n">
        <v>0.0634450992002536</v>
      </c>
    </row>
    <row r="17" customFormat="false" ht="12.75" hidden="false" customHeight="false" outlineLevel="0" collapsed="false">
      <c r="A17" s="0" t="s">
        <v>43</v>
      </c>
      <c r="B17" s="1" t="s">
        <v>30</v>
      </c>
      <c r="C17" s="1" t="n">
        <v>0.96</v>
      </c>
      <c r="D17" s="11" t="n">
        <v>4.39018434875335E-008</v>
      </c>
      <c r="E17" s="11" t="n">
        <v>2.16875106828415E-006</v>
      </c>
      <c r="F17" s="1" t="n">
        <v>0.999999999489485</v>
      </c>
      <c r="G17" s="1" t="n">
        <v>0.999999999489485</v>
      </c>
      <c r="H17" s="1" t="n">
        <v>0.999999999995842</v>
      </c>
      <c r="I17" s="1" t="n">
        <v>6.64175197473416E-006</v>
      </c>
      <c r="J17" s="1" t="n">
        <v>0.999999999838392</v>
      </c>
      <c r="K17" s="2" t="n">
        <v>0</v>
      </c>
      <c r="L17" s="2" t="n">
        <v>0.000785126562401858</v>
      </c>
      <c r="M17" s="2" t="n">
        <v>0</v>
      </c>
      <c r="N17" s="2" t="n">
        <v>0.000542958908869776</v>
      </c>
      <c r="O17" s="2" t="n">
        <v>0.693870847777778</v>
      </c>
      <c r="P17" s="2" t="n">
        <v>0</v>
      </c>
      <c r="Q17" s="2" t="n">
        <v>0.000785126562401858</v>
      </c>
      <c r="R17" s="2" t="n">
        <v>0</v>
      </c>
      <c r="S17" s="2" t="n">
        <v>0.000542958908869776</v>
      </c>
      <c r="T17" s="2" t="n">
        <v>0.154964643982888</v>
      </c>
    </row>
    <row r="18" customFormat="false" ht="12.75" hidden="false" customHeight="false" outlineLevel="0" collapsed="false">
      <c r="A18" s="0" t="s">
        <v>44</v>
      </c>
      <c r="B18" s="1" t="s">
        <v>45</v>
      </c>
      <c r="C18" s="1" t="n">
        <v>0.99</v>
      </c>
      <c r="D18" s="11" t="n">
        <v>6.75813010313976E-008</v>
      </c>
      <c r="E18" s="11" t="n">
        <v>3.1298590040166E-006</v>
      </c>
      <c r="F18" s="1" t="n">
        <v>0.00767109679449085</v>
      </c>
      <c r="G18" s="1" t="n">
        <v>0.179784685974148</v>
      </c>
      <c r="H18" s="1" t="n">
        <v>0.866936818894924</v>
      </c>
      <c r="I18" s="1" t="n">
        <v>0.0152298430838094</v>
      </c>
      <c r="J18" s="1" t="n">
        <v>0.644374761488059</v>
      </c>
      <c r="K18" s="2" t="n">
        <v>0.00808321694193554</v>
      </c>
      <c r="L18" s="2" t="n">
        <v>0.188992856666667</v>
      </c>
      <c r="M18" s="2" t="n">
        <v>0.302428405555556</v>
      </c>
      <c r="N18" s="2" t="n">
        <v>0.23874593875</v>
      </c>
      <c r="O18" s="2" t="n">
        <v>0.0210729850826497</v>
      </c>
      <c r="P18" s="2" t="n">
        <v>0.00413144278000707</v>
      </c>
      <c r="Q18" s="2" t="n">
        <v>0.0424784322966414</v>
      </c>
      <c r="R18" s="2" t="n">
        <v>0.0461540544155316</v>
      </c>
      <c r="S18" s="2" t="n">
        <v>0.0423629141211637</v>
      </c>
      <c r="T18" s="2" t="n">
        <v>0.0147789628769832</v>
      </c>
    </row>
    <row r="19" customFormat="false" ht="12.75" hidden="false" customHeight="false" outlineLevel="0" collapsed="false">
      <c r="A19" s="0" t="s">
        <v>46</v>
      </c>
      <c r="B19" s="1" t="s">
        <v>22</v>
      </c>
      <c r="C19" s="1" t="n">
        <v>0.99</v>
      </c>
      <c r="D19" s="11" t="n">
        <v>9.84305461847577E-008</v>
      </c>
      <c r="E19" s="11" t="n">
        <v>4.05205748460586E-006</v>
      </c>
      <c r="F19" s="1" t="n">
        <v>0.983758861910174</v>
      </c>
      <c r="G19" s="1" t="n">
        <v>0.8259134316286</v>
      </c>
      <c r="H19" s="1" t="n">
        <v>0.126315917064276</v>
      </c>
      <c r="I19" s="1" t="n">
        <v>6.46284581784506E-006</v>
      </c>
      <c r="J19" s="1" t="n">
        <v>0.52550958919932</v>
      </c>
      <c r="K19" s="2" t="n">
        <v>0.126737126666667</v>
      </c>
      <c r="L19" s="2" t="n">
        <v>0.116558278333333</v>
      </c>
      <c r="M19" s="2" t="n">
        <v>0.0961835744444444</v>
      </c>
      <c r="N19" s="2" t="n">
        <v>0.0683334875</v>
      </c>
      <c r="O19" s="2" t="n">
        <v>0.000939350814651994</v>
      </c>
      <c r="P19" s="2" t="n">
        <v>0.0222810620889424</v>
      </c>
      <c r="Q19" s="2" t="n">
        <v>0.0118144461260781</v>
      </c>
      <c r="R19" s="2" t="n">
        <v>0.00812144904249032</v>
      </c>
      <c r="S19" s="2" t="n">
        <v>0.00759353266958134</v>
      </c>
      <c r="T19" s="2" t="n">
        <v>0.000939350814651994</v>
      </c>
    </row>
    <row r="20" customFormat="false" ht="12.75" hidden="false" customHeight="false" outlineLevel="0" collapsed="false">
      <c r="A20" s="0" t="s">
        <v>47</v>
      </c>
      <c r="B20" s="1" t="s">
        <v>32</v>
      </c>
      <c r="C20" s="1" t="n">
        <v>0.85</v>
      </c>
      <c r="D20" s="11" t="n">
        <v>9.40487406440601E-008</v>
      </c>
      <c r="E20" s="11" t="n">
        <v>4.05205748460586E-006</v>
      </c>
      <c r="F20" s="1" t="n">
        <v>1</v>
      </c>
      <c r="G20" s="1" t="n">
        <v>1</v>
      </c>
      <c r="H20" s="1" t="n">
        <v>0.990122660276304</v>
      </c>
      <c r="I20" s="1" t="n">
        <v>8.74328643740707E-006</v>
      </c>
      <c r="J20" s="1" t="n">
        <v>0.98530724508812</v>
      </c>
      <c r="K20" s="2" t="n">
        <v>0</v>
      </c>
      <c r="L20" s="2" t="n">
        <v>0</v>
      </c>
      <c r="M20" s="2" t="n">
        <v>0</v>
      </c>
      <c r="N20" s="2" t="n">
        <v>0.00163585508373316</v>
      </c>
      <c r="O20" s="2" t="n">
        <v>0.0203627625005421</v>
      </c>
      <c r="P20" s="2" t="n">
        <v>0</v>
      </c>
      <c r="Q20" s="2" t="n">
        <v>0</v>
      </c>
      <c r="R20" s="2" t="n">
        <v>0</v>
      </c>
      <c r="S20" s="2" t="n">
        <v>0.00114877509616865</v>
      </c>
      <c r="T20" s="2" t="n">
        <v>0.00450979459365775</v>
      </c>
    </row>
    <row r="21" customFormat="false" ht="12.75" hidden="false" customHeight="false" outlineLevel="0" collapsed="false">
      <c r="A21" s="0" t="s">
        <v>48</v>
      </c>
      <c r="B21" s="1" t="s">
        <v>32</v>
      </c>
      <c r="C21" s="1" t="n">
        <v>0.94</v>
      </c>
      <c r="D21" s="11" t="n">
        <v>1.57412504119142E-007</v>
      </c>
      <c r="E21" s="11" t="n">
        <v>6.13908766064656E-006</v>
      </c>
      <c r="F21" s="1" t="n">
        <v>1</v>
      </c>
      <c r="G21" s="1" t="n">
        <v>1</v>
      </c>
      <c r="H21" s="1" t="n">
        <v>1</v>
      </c>
      <c r="I21" s="1" t="n">
        <v>1.78714973757543E-005</v>
      </c>
      <c r="J21" s="1" t="n">
        <v>1</v>
      </c>
      <c r="K21" s="2" t="n">
        <v>0</v>
      </c>
      <c r="L21" s="2" t="n">
        <v>0</v>
      </c>
      <c r="M21" s="2" t="n">
        <v>0</v>
      </c>
      <c r="N21" s="2" t="n">
        <v>0</v>
      </c>
      <c r="O21" s="2" t="n">
        <v>0.210911913333333</v>
      </c>
      <c r="P21" s="2" t="n">
        <v>0</v>
      </c>
      <c r="Q21" s="2" t="n">
        <v>0</v>
      </c>
      <c r="R21" s="2" t="n">
        <v>0</v>
      </c>
      <c r="S21" s="2" t="n">
        <v>0</v>
      </c>
      <c r="T21" s="2" t="n">
        <v>0.0498490017946277</v>
      </c>
    </row>
    <row r="22" customFormat="false" ht="12.75" hidden="false" customHeight="false" outlineLevel="0" collapsed="false">
      <c r="A22" s="0" t="s">
        <v>49</v>
      </c>
      <c r="B22" s="1" t="s">
        <v>32</v>
      </c>
      <c r="C22" s="1" t="n">
        <v>0.96</v>
      </c>
      <c r="D22" s="11" t="n">
        <v>1.90929616528385E-007</v>
      </c>
      <c r="E22" s="11" t="n">
        <v>7.07394229237667E-006</v>
      </c>
      <c r="F22" s="1" t="n">
        <v>0.95382719964482</v>
      </c>
      <c r="G22" s="1" t="n">
        <v>0.999216614025501</v>
      </c>
      <c r="H22" s="1" t="n">
        <v>0.999968622266327</v>
      </c>
      <c r="I22" s="1" t="n">
        <v>1.82328944704491E-005</v>
      </c>
      <c r="J22" s="1" t="n">
        <v>0.999902926585906</v>
      </c>
      <c r="K22" s="2" t="n">
        <v>0.0652850266666667</v>
      </c>
      <c r="L22" s="2" t="n">
        <v>0.0421042366666667</v>
      </c>
      <c r="M22" s="2" t="n">
        <v>0.0341883544444444</v>
      </c>
      <c r="N22" s="2" t="n">
        <v>0.0384972753918823</v>
      </c>
      <c r="O22" s="2" t="n">
        <v>0.228308951111111</v>
      </c>
      <c r="P22" s="2" t="n">
        <v>0.00793003732552849</v>
      </c>
      <c r="Q22" s="2" t="n">
        <v>0.0106527147810755</v>
      </c>
      <c r="R22" s="2" t="n">
        <v>0.00806746698748369</v>
      </c>
      <c r="S22" s="2" t="n">
        <v>0.00998588624191671</v>
      </c>
      <c r="T22" s="2" t="n">
        <v>0.0410913952079954</v>
      </c>
    </row>
    <row r="23" customFormat="false" ht="12.75" hidden="false" customHeight="false" outlineLevel="0" collapsed="false">
      <c r="A23" s="0" t="s">
        <v>50</v>
      </c>
      <c r="B23" s="1" t="s">
        <v>42</v>
      </c>
      <c r="C23" s="1" t="n">
        <v>1</v>
      </c>
      <c r="D23" s="11" t="n">
        <v>2.40824868576125E-007</v>
      </c>
      <c r="E23" s="11" t="n">
        <v>8.49767750547184E-006</v>
      </c>
      <c r="F23" s="1" t="n">
        <v>0.999998208187208</v>
      </c>
      <c r="G23" s="1" t="n">
        <v>0.999776699657529</v>
      </c>
      <c r="H23" s="1" t="n">
        <v>0.999980482186359</v>
      </c>
      <c r="I23" s="1" t="n">
        <v>2.44684916129723E-005</v>
      </c>
      <c r="J23" s="1" t="n">
        <v>0.998242433831811</v>
      </c>
      <c r="K23" s="2" t="n">
        <v>0.0211563831441164</v>
      </c>
      <c r="L23" s="2" t="n">
        <v>0.0228491116666667</v>
      </c>
      <c r="M23" s="2" t="n">
        <v>0.0285253862393313</v>
      </c>
      <c r="N23" s="2" t="n">
        <v>0.0196954003177396</v>
      </c>
      <c r="O23" s="2" t="n">
        <v>0.203113845555556</v>
      </c>
      <c r="P23" s="2" t="n">
        <v>0.00478713056884673</v>
      </c>
      <c r="Q23" s="2" t="n">
        <v>0.00709613267036368</v>
      </c>
      <c r="R23" s="2" t="n">
        <v>0.00723738685427417</v>
      </c>
      <c r="S23" s="2" t="n">
        <v>0.00424250170938822</v>
      </c>
      <c r="T23" s="2" t="n">
        <v>0.0421024481393709</v>
      </c>
    </row>
    <row r="24" customFormat="false" ht="12.75" hidden="false" customHeight="false" outlineLevel="0" collapsed="false">
      <c r="A24" s="0" t="s">
        <v>51</v>
      </c>
      <c r="B24" s="1" t="s">
        <v>32</v>
      </c>
      <c r="C24" s="1" t="n">
        <v>0.97</v>
      </c>
      <c r="D24" s="11" t="n">
        <v>2.58707146384682E-007</v>
      </c>
      <c r="E24" s="11" t="n">
        <v>8.71372706686587E-006</v>
      </c>
      <c r="F24" s="1" t="n">
        <v>0.999999999934572</v>
      </c>
      <c r="G24" s="1" t="n">
        <v>0.000652525884989541</v>
      </c>
      <c r="H24" s="1" t="n">
        <v>0.000311556473996277</v>
      </c>
      <c r="I24" s="1" t="n">
        <v>1</v>
      </c>
      <c r="J24" s="1" t="n">
        <v>0.994495971965675</v>
      </c>
      <c r="K24" s="2" t="n">
        <v>0</v>
      </c>
      <c r="L24" s="2" t="n">
        <v>0.00152089676665167</v>
      </c>
      <c r="M24" s="2" t="n">
        <v>1.67781129555556</v>
      </c>
      <c r="N24" s="2" t="n">
        <v>1.81484853625</v>
      </c>
      <c r="O24" s="2" t="n">
        <v>0.00150378350243526</v>
      </c>
      <c r="P24" s="2" t="n">
        <v>0</v>
      </c>
      <c r="Q24" s="2" t="n">
        <v>0.000962659036200574</v>
      </c>
      <c r="R24" s="2" t="n">
        <v>0.218893103816909</v>
      </c>
      <c r="S24" s="2" t="n">
        <v>0.511873132718837</v>
      </c>
      <c r="T24" s="2" t="n">
        <v>0.000753395562181104</v>
      </c>
    </row>
    <row r="25" customFormat="false" ht="12.75" hidden="false" customHeight="false" outlineLevel="0" collapsed="false">
      <c r="A25" s="0" t="s">
        <v>52</v>
      </c>
      <c r="B25" s="1" t="s">
        <v>22</v>
      </c>
      <c r="C25" s="1" t="n">
        <v>0.97</v>
      </c>
      <c r="D25" s="11" t="n">
        <v>2.92131183506653E-007</v>
      </c>
      <c r="E25" s="11" t="n">
        <v>8.78364007981123E-006</v>
      </c>
      <c r="F25" s="1" t="n">
        <v>1.94046774837364E-005</v>
      </c>
      <c r="G25" s="1" t="n">
        <v>0.748434430624588</v>
      </c>
      <c r="H25" s="1" t="n">
        <v>0.999947032224726</v>
      </c>
      <c r="I25" s="1" t="n">
        <v>0.997757930949447</v>
      </c>
      <c r="J25" s="1" t="n">
        <v>0.767365925715359</v>
      </c>
      <c r="K25" s="2" t="n">
        <v>0.103581718888889</v>
      </c>
      <c r="L25" s="2" t="n">
        <v>0.0301063852042498</v>
      </c>
      <c r="M25" s="2" t="n">
        <v>0.0457793766666667</v>
      </c>
      <c r="N25" s="2" t="n">
        <v>0.0317353032911701</v>
      </c>
      <c r="O25" s="2" t="n">
        <v>0.0260073169611174</v>
      </c>
      <c r="P25" s="2" t="n">
        <v>0.0103646424011124</v>
      </c>
      <c r="Q25" s="2" t="n">
        <v>0.00999931275439283</v>
      </c>
      <c r="R25" s="2" t="n">
        <v>0.00787687503194566</v>
      </c>
      <c r="S25" s="2" t="n">
        <v>0.00805210806756794</v>
      </c>
      <c r="T25" s="2" t="n">
        <v>0.00654968168255253</v>
      </c>
    </row>
    <row r="26" customFormat="false" ht="12.75" hidden="false" customHeight="false" outlineLevel="0" collapsed="false">
      <c r="A26" s="0" t="s">
        <v>53</v>
      </c>
      <c r="B26" s="1" t="s">
        <v>30</v>
      </c>
      <c r="C26" s="1" t="n">
        <v>0.99</v>
      </c>
      <c r="D26" s="11" t="n">
        <v>2.81190415996079E-007</v>
      </c>
      <c r="E26" s="11" t="n">
        <v>8.78364007981123E-006</v>
      </c>
      <c r="F26" s="1" t="n">
        <v>0.999999889385787</v>
      </c>
      <c r="G26" s="1" t="n">
        <v>0.00018108523846283</v>
      </c>
      <c r="H26" s="1" t="n">
        <v>0.00148593616331039</v>
      </c>
      <c r="I26" s="1" t="n">
        <v>0.999999822764701</v>
      </c>
      <c r="J26" s="1" t="n">
        <v>0.963320607460516</v>
      </c>
      <c r="K26" s="2" t="n">
        <v>0.00390099759048096</v>
      </c>
      <c r="L26" s="2" t="n">
        <v>0.00368939795640126</v>
      </c>
      <c r="M26" s="2" t="n">
        <v>0.0435539777777778</v>
      </c>
      <c r="N26" s="2" t="n">
        <v>0.0386065634485203</v>
      </c>
      <c r="O26" s="2" t="n">
        <v>0.00345132508264971</v>
      </c>
      <c r="P26" s="2" t="n">
        <v>0.0021267011510042</v>
      </c>
      <c r="Q26" s="2" t="n">
        <v>0.00177555065465948</v>
      </c>
      <c r="R26" s="2" t="n">
        <v>0.00541499450165535</v>
      </c>
      <c r="S26" s="2" t="n">
        <v>0.00998310484613499</v>
      </c>
      <c r="T26" s="2" t="n">
        <v>0.00241008429124484</v>
      </c>
    </row>
    <row r="27" customFormat="false" ht="12.75" hidden="false" customHeight="false" outlineLevel="0" collapsed="false">
      <c r="A27" s="0" t="s">
        <v>54</v>
      </c>
      <c r="B27" s="1" t="s">
        <v>55</v>
      </c>
      <c r="C27" s="1" t="n">
        <v>1</v>
      </c>
      <c r="D27" s="11" t="n">
        <v>2.96344132247342E-007</v>
      </c>
      <c r="E27" s="11" t="n">
        <v>8.78364007981123E-006</v>
      </c>
      <c r="F27" s="1" t="n">
        <v>0.999999995222063</v>
      </c>
      <c r="G27" s="1" t="n">
        <v>0.999999981273945</v>
      </c>
      <c r="H27" s="1" t="n">
        <v>0.999170928509363</v>
      </c>
      <c r="I27" s="1" t="n">
        <v>2.38774884339099E-005</v>
      </c>
      <c r="J27" s="1" t="n">
        <v>0.999042612173688</v>
      </c>
      <c r="K27" s="2" t="n">
        <v>0.00496760764622685</v>
      </c>
      <c r="L27" s="2" t="n">
        <v>0.00157025312480372</v>
      </c>
      <c r="M27" s="2" t="n">
        <v>0.00635049760965288</v>
      </c>
      <c r="N27" s="2" t="n">
        <v>0.0731715006470406</v>
      </c>
      <c r="O27" s="2" t="n">
        <v>1.59652182222222</v>
      </c>
      <c r="P27" s="2" t="n">
        <v>0.00203813799896347</v>
      </c>
      <c r="Q27" s="2" t="n">
        <v>0.00157025312480372</v>
      </c>
      <c r="R27" s="2" t="n">
        <v>0.00336001869187517</v>
      </c>
      <c r="S27" s="2" t="n">
        <v>0.0225881202087567</v>
      </c>
      <c r="T27" s="2" t="n">
        <v>0.382837184648918</v>
      </c>
    </row>
    <row r="28" customFormat="false" ht="12.75" hidden="false" customHeight="false" outlineLevel="0" collapsed="false">
      <c r="A28" s="0" t="s">
        <v>56</v>
      </c>
      <c r="B28" s="1" t="s">
        <v>28</v>
      </c>
      <c r="C28" s="1" t="n">
        <v>0.99</v>
      </c>
      <c r="D28" s="11" t="n">
        <v>5.93058499585007E-007</v>
      </c>
      <c r="E28" s="11" t="n">
        <v>1.69021672381727E-005</v>
      </c>
      <c r="F28" s="1" t="n">
        <v>1.17474707110876E-005</v>
      </c>
      <c r="G28" s="1" t="n">
        <v>0.997470766070248</v>
      </c>
      <c r="H28" s="1" t="n">
        <v>0.964800535702093</v>
      </c>
      <c r="I28" s="1" t="n">
        <v>0.877324216608393</v>
      </c>
      <c r="J28" s="1" t="n">
        <v>0.99564139813793</v>
      </c>
      <c r="K28" s="2" t="n">
        <v>1.12460007888889</v>
      </c>
      <c r="L28" s="2" t="n">
        <v>0.22456617</v>
      </c>
      <c r="M28" s="2" t="n">
        <v>0.27489191</v>
      </c>
      <c r="N28" s="2" t="n">
        <v>0.3282859</v>
      </c>
      <c r="O28" s="2" t="n">
        <v>0.370841472222222</v>
      </c>
      <c r="P28" s="2" t="n">
        <v>0.184445098299778</v>
      </c>
      <c r="Q28" s="2" t="n">
        <v>0.02429446697003</v>
      </c>
      <c r="R28" s="2" t="n">
        <v>0.0620611994844627</v>
      </c>
      <c r="S28" s="2" t="n">
        <v>0.0409593228998498</v>
      </c>
      <c r="T28" s="2" t="n">
        <v>0.0609579158785805</v>
      </c>
    </row>
    <row r="29" customFormat="false" ht="12.75" hidden="false" customHeight="false" outlineLevel="0" collapsed="false">
      <c r="A29" s="0" t="s">
        <v>57</v>
      </c>
      <c r="B29" s="1" t="s">
        <v>42</v>
      </c>
      <c r="C29" s="1" t="n">
        <v>0.99</v>
      </c>
      <c r="D29" s="11" t="n">
        <v>8.05286173013382E-007</v>
      </c>
      <c r="E29" s="11" t="n">
        <v>2.2100631637145E-005</v>
      </c>
      <c r="F29" s="1" t="n">
        <v>0.999996698112617</v>
      </c>
      <c r="G29" s="1" t="n">
        <v>0.999996698112617</v>
      </c>
      <c r="H29" s="1" t="n">
        <v>0.999997004815868</v>
      </c>
      <c r="I29" s="1" t="n">
        <v>7.33884673311813E-005</v>
      </c>
      <c r="J29" s="1" t="n">
        <v>1</v>
      </c>
      <c r="K29" s="2" t="n">
        <v>0</v>
      </c>
      <c r="L29" s="2" t="n">
        <v>0.000738476080759743</v>
      </c>
      <c r="M29" s="2" t="n">
        <v>0</v>
      </c>
      <c r="N29" s="2" t="n">
        <v>0</v>
      </c>
      <c r="O29" s="2" t="n">
        <v>0.0638577622222222</v>
      </c>
      <c r="P29" s="2" t="n">
        <v>0</v>
      </c>
      <c r="Q29" s="2" t="n">
        <v>0.000738476080759743</v>
      </c>
      <c r="R29" s="2" t="n">
        <v>0</v>
      </c>
      <c r="S29" s="2" t="n">
        <v>0</v>
      </c>
      <c r="T29" s="2" t="n">
        <v>0.0162387399748585</v>
      </c>
    </row>
    <row r="30" customFormat="false" ht="12.75" hidden="false" customHeight="false" outlineLevel="0" collapsed="false">
      <c r="A30" s="0" t="s">
        <v>58</v>
      </c>
      <c r="B30" s="1" t="s">
        <v>32</v>
      </c>
      <c r="C30" s="1" t="n">
        <v>1</v>
      </c>
      <c r="D30" s="11" t="n">
        <v>9.76318212478962E-007</v>
      </c>
      <c r="E30" s="11" t="n">
        <v>2.58375641231039E-005</v>
      </c>
      <c r="F30" s="1" t="n">
        <v>1</v>
      </c>
      <c r="G30" s="1" t="n">
        <v>0.00176225118484319</v>
      </c>
      <c r="H30" s="1" t="n">
        <v>0.000594027044195533</v>
      </c>
      <c r="I30" s="1" t="n">
        <v>1</v>
      </c>
      <c r="J30" s="1" t="n">
        <v>0.98404525964999</v>
      </c>
      <c r="K30" s="2" t="n">
        <v>0</v>
      </c>
      <c r="L30" s="2" t="n">
        <v>0</v>
      </c>
      <c r="M30" s="2" t="n">
        <v>0.382397315555556</v>
      </c>
      <c r="N30" s="2" t="n">
        <v>0.42722835875</v>
      </c>
      <c r="O30" s="2" t="n">
        <v>0</v>
      </c>
      <c r="P30" s="2" t="n">
        <v>0</v>
      </c>
      <c r="Q30" s="2" t="n">
        <v>0</v>
      </c>
      <c r="R30" s="2" t="n">
        <v>0.0622618543645341</v>
      </c>
      <c r="S30" s="2" t="n">
        <v>0.121465957576996</v>
      </c>
      <c r="T30" s="2" t="n">
        <v>0</v>
      </c>
    </row>
    <row r="31" customFormat="false" ht="12.75" hidden="false" customHeight="false" outlineLevel="0" collapsed="false">
      <c r="A31" s="0" t="s">
        <v>59</v>
      </c>
      <c r="B31" s="1" t="s">
        <v>32</v>
      </c>
      <c r="C31" s="1" t="n">
        <v>0.88</v>
      </c>
      <c r="D31" s="11" t="n">
        <v>1.49462215881122E-006</v>
      </c>
      <c r="E31" s="11" t="n">
        <v>3.81901730923831E-005</v>
      </c>
      <c r="F31" s="1" t="n">
        <v>2.7741769147549E-005</v>
      </c>
      <c r="G31" s="1" t="n">
        <v>0.000118237157636591</v>
      </c>
      <c r="H31" s="1" t="n">
        <v>0.000140236686733464</v>
      </c>
      <c r="I31" s="1" t="n">
        <v>4.647327911389E-007</v>
      </c>
      <c r="J31" s="1" t="n">
        <v>0.999993396966285</v>
      </c>
      <c r="K31" s="2" t="n">
        <v>0.0471396722222222</v>
      </c>
      <c r="L31" s="2" t="n">
        <v>0.241374741666667</v>
      </c>
      <c r="M31" s="2" t="n">
        <v>0.0638988033333333</v>
      </c>
      <c r="N31" s="2" t="n">
        <v>0.0615508618970406</v>
      </c>
      <c r="O31" s="2" t="n">
        <v>0</v>
      </c>
      <c r="P31" s="2" t="n">
        <v>0.0121103060463283</v>
      </c>
      <c r="Q31" s="2" t="n">
        <v>0.0640749145061574</v>
      </c>
      <c r="R31" s="2" t="n">
        <v>0.0115775076114756</v>
      </c>
      <c r="S31" s="2" t="n">
        <v>0.0170962599306892</v>
      </c>
      <c r="T31" s="2" t="n">
        <v>0</v>
      </c>
    </row>
    <row r="32" customFormat="false" ht="12.75" hidden="false" customHeight="false" outlineLevel="0" collapsed="false">
      <c r="A32" s="0" t="s">
        <v>60</v>
      </c>
      <c r="B32" s="1" t="s">
        <v>42</v>
      </c>
      <c r="C32" s="1" t="n">
        <v>0.98</v>
      </c>
      <c r="D32" s="11" t="n">
        <v>2.30057115937359E-006</v>
      </c>
      <c r="E32" s="11" t="n">
        <v>5.68241076365276E-005</v>
      </c>
      <c r="F32" s="1" t="n">
        <v>0.999996384225124</v>
      </c>
      <c r="G32" s="1" t="n">
        <v>0.999999802324581</v>
      </c>
      <c r="H32" s="1" t="n">
        <v>0.999999998790247</v>
      </c>
      <c r="I32" s="1" t="n">
        <v>0.000130614801310602</v>
      </c>
      <c r="J32" s="1" t="n">
        <v>0.999999250697056</v>
      </c>
      <c r="K32" s="2" t="n">
        <v>0.00497176918244801</v>
      </c>
      <c r="L32" s="2" t="n">
        <v>0.00299514305166122</v>
      </c>
      <c r="M32" s="2" t="n">
        <v>0.0039505633700211</v>
      </c>
      <c r="N32" s="2" t="n">
        <v>0.00272134619937227</v>
      </c>
      <c r="O32" s="2" t="n">
        <v>0.162108041111111</v>
      </c>
      <c r="P32" s="2" t="n">
        <v>0.00174858327706139</v>
      </c>
      <c r="Q32" s="2" t="n">
        <v>0.00148272242771385</v>
      </c>
      <c r="R32" s="2" t="n">
        <v>0.0024166256050141</v>
      </c>
      <c r="S32" s="2" t="n">
        <v>0.00114777109510261</v>
      </c>
      <c r="T32" s="2" t="n">
        <v>0.0423790740391015</v>
      </c>
    </row>
    <row r="33" customFormat="false" ht="12.75" hidden="false" customHeight="false" outlineLevel="0" collapsed="false">
      <c r="A33" s="0" t="s">
        <v>61</v>
      </c>
      <c r="B33" s="1" t="s">
        <v>62</v>
      </c>
      <c r="C33" s="1" t="n">
        <v>0.88</v>
      </c>
      <c r="D33" s="11" t="n">
        <v>2.74550151837964E-006</v>
      </c>
      <c r="E33" s="11" t="n">
        <v>6.56263427457843E-005</v>
      </c>
      <c r="F33" s="1" t="n">
        <v>2.43331479430342E-005</v>
      </c>
      <c r="G33" s="1" t="n">
        <v>0.292893696360807</v>
      </c>
      <c r="H33" s="1" t="n">
        <v>0.233461895988926</v>
      </c>
      <c r="I33" s="1" t="n">
        <v>6.15988806226264E-005</v>
      </c>
      <c r="J33" s="1" t="n">
        <v>0.999603175750986</v>
      </c>
      <c r="K33" s="2" t="n">
        <v>0.163853445555556</v>
      </c>
      <c r="L33" s="2" t="n">
        <v>0.694892906666667</v>
      </c>
      <c r="M33" s="2" t="n">
        <v>0.505680356666667</v>
      </c>
      <c r="N33" s="2" t="n">
        <v>0.4878624825</v>
      </c>
      <c r="O33" s="2" t="n">
        <v>0.192907326666667</v>
      </c>
      <c r="P33" s="2" t="n">
        <v>0.030834031015185</v>
      </c>
      <c r="Q33" s="2" t="n">
        <v>0.115041139519642</v>
      </c>
      <c r="R33" s="2" t="n">
        <v>0.0514398140156586</v>
      </c>
      <c r="S33" s="2" t="n">
        <v>0.0873390652502214</v>
      </c>
      <c r="T33" s="2" t="n">
        <v>0.0358528825639358</v>
      </c>
    </row>
    <row r="34" customFormat="false" ht="12.75" hidden="false" customHeight="false" outlineLevel="0" collapsed="false">
      <c r="A34" s="0" t="s">
        <v>63</v>
      </c>
      <c r="B34" s="1" t="s">
        <v>22</v>
      </c>
      <c r="C34" s="1" t="n">
        <v>0.83</v>
      </c>
      <c r="D34" s="11" t="n">
        <v>5.71120835991716E-006</v>
      </c>
      <c r="E34" s="11" t="n">
        <v>0.000120914439848532</v>
      </c>
      <c r="F34" s="1" t="n">
        <v>0.998740729653345</v>
      </c>
      <c r="G34" s="1" t="n">
        <v>0.578623774046527</v>
      </c>
      <c r="H34" s="1" t="n">
        <v>0.8132546119088</v>
      </c>
      <c r="I34" s="1" t="n">
        <v>0.00135344436940543</v>
      </c>
      <c r="J34" s="1" t="n">
        <v>0.0567609438932895</v>
      </c>
      <c r="K34" s="2" t="n">
        <v>0.112033672222222</v>
      </c>
      <c r="L34" s="2" t="n">
        <v>0.118355348333333</v>
      </c>
      <c r="M34" s="2" t="n">
        <v>0.15287036</v>
      </c>
      <c r="N34" s="2" t="n">
        <v>0.09252427</v>
      </c>
      <c r="O34" s="2" t="n">
        <v>0.0199741547227643</v>
      </c>
      <c r="P34" s="2" t="n">
        <v>0.015881345475482</v>
      </c>
      <c r="Q34" s="2" t="n">
        <v>0.0253777691301996</v>
      </c>
      <c r="R34" s="2" t="n">
        <v>0.0176811193308218</v>
      </c>
      <c r="S34" s="2" t="n">
        <v>0.0109238453849665</v>
      </c>
      <c r="T34" s="2" t="n">
        <v>0.00682372603002242</v>
      </c>
    </row>
    <row r="35" customFormat="false" ht="12.75" hidden="false" customHeight="false" outlineLevel="0" collapsed="false">
      <c r="A35" s="0" t="s">
        <v>64</v>
      </c>
      <c r="B35" s="1" t="s">
        <v>22</v>
      </c>
      <c r="C35" s="1" t="n">
        <v>0.97</v>
      </c>
      <c r="D35" s="11" t="n">
        <v>5.4852013948891E-006</v>
      </c>
      <c r="E35" s="11" t="n">
        <v>0.000120914439848532</v>
      </c>
      <c r="F35" s="1" t="n">
        <v>0.998711737069577</v>
      </c>
      <c r="G35" s="1" t="n">
        <v>0.990501960467339</v>
      </c>
      <c r="H35" s="1" t="n">
        <v>0.999887595190405</v>
      </c>
      <c r="I35" s="1" t="n">
        <v>0.000134616219487849</v>
      </c>
      <c r="J35" s="1" t="n">
        <v>0.997212229073854</v>
      </c>
      <c r="K35" s="2" t="n">
        <v>0.0212149427124081</v>
      </c>
      <c r="L35" s="2" t="n">
        <v>0.00829678046083647</v>
      </c>
      <c r="M35" s="2" t="n">
        <v>0.0299546734091362</v>
      </c>
      <c r="N35" s="2" t="n">
        <v>0.0154420952449853</v>
      </c>
      <c r="O35" s="2" t="n">
        <v>0.244991585555556</v>
      </c>
      <c r="P35" s="2" t="n">
        <v>0.00538289604087245</v>
      </c>
      <c r="Q35" s="2" t="n">
        <v>0.00311556889637136</v>
      </c>
      <c r="R35" s="2" t="n">
        <v>0.00723944588129516</v>
      </c>
      <c r="S35" s="2" t="n">
        <v>0.00388947638169977</v>
      </c>
      <c r="T35" s="2" t="n">
        <v>0.0625871379562012</v>
      </c>
    </row>
    <row r="36" customFormat="false" ht="12.75" hidden="false" customHeight="false" outlineLevel="0" collapsed="false">
      <c r="A36" s="0" t="s">
        <v>65</v>
      </c>
      <c r="B36" s="1" t="s">
        <v>28</v>
      </c>
      <c r="C36" s="1" t="n">
        <v>0.95</v>
      </c>
      <c r="D36" s="11" t="n">
        <v>5.63170340822247E-006</v>
      </c>
      <c r="E36" s="11" t="n">
        <v>0.000120914439848532</v>
      </c>
      <c r="F36" s="1" t="n">
        <v>0.000180849032797803</v>
      </c>
      <c r="G36" s="1" t="n">
        <v>0.998450314815948</v>
      </c>
      <c r="H36" s="1" t="n">
        <v>0.999725841007101</v>
      </c>
      <c r="I36" s="1" t="n">
        <v>0.999996529643875</v>
      </c>
      <c r="J36" s="1" t="n">
        <v>0.999970426953021</v>
      </c>
      <c r="K36" s="2" t="n">
        <v>0.131188326449777</v>
      </c>
      <c r="L36" s="2" t="n">
        <v>0.00222271666666667</v>
      </c>
      <c r="M36" s="2" t="n">
        <v>0.0097483144823459</v>
      </c>
      <c r="N36" s="2" t="n">
        <v>0.00719306588315232</v>
      </c>
      <c r="O36" s="2" t="n">
        <v>0.0038433335156544</v>
      </c>
      <c r="P36" s="2" t="n">
        <v>0.0348890111543807</v>
      </c>
      <c r="Q36" s="2" t="n">
        <v>0.00222271666666667</v>
      </c>
      <c r="R36" s="2" t="n">
        <v>0.00384095591923114</v>
      </c>
      <c r="S36" s="2" t="n">
        <v>0.0022585815861664</v>
      </c>
      <c r="T36" s="2" t="n">
        <v>0.00133172482656552</v>
      </c>
    </row>
    <row r="37" customFormat="false" ht="12.75" hidden="false" customHeight="false" outlineLevel="0" collapsed="false">
      <c r="A37" s="0" t="s">
        <v>66</v>
      </c>
      <c r="B37" s="1" t="s">
        <v>22</v>
      </c>
      <c r="C37" s="1" t="n">
        <v>0.9</v>
      </c>
      <c r="D37" s="11" t="n">
        <v>5.46665589844995E-006</v>
      </c>
      <c r="E37" s="11" t="n">
        <v>0.000120914439848532</v>
      </c>
      <c r="F37" s="1" t="n">
        <v>0.984516786982865</v>
      </c>
      <c r="G37" s="1" t="n">
        <v>0.912278348628904</v>
      </c>
      <c r="H37" s="1" t="n">
        <v>0.955968278634865</v>
      </c>
      <c r="I37" s="1" t="n">
        <v>0.00159992481013882</v>
      </c>
      <c r="J37" s="1" t="n">
        <v>0.9998804751189</v>
      </c>
      <c r="K37" s="2" t="n">
        <v>0.0305562944444444</v>
      </c>
      <c r="L37" s="2" t="n">
        <v>0.0414212354651163</v>
      </c>
      <c r="M37" s="2" t="n">
        <v>0.0237013743745144</v>
      </c>
      <c r="N37" s="2" t="n">
        <v>0.02657727</v>
      </c>
      <c r="O37" s="2" t="n">
        <v>0.128255314444444</v>
      </c>
      <c r="P37" s="2" t="n">
        <v>0.00759874154365564</v>
      </c>
      <c r="Q37" s="2" t="n">
        <v>0.011673741864877</v>
      </c>
      <c r="R37" s="2" t="n">
        <v>0.00505929975108769</v>
      </c>
      <c r="S37" s="2" t="n">
        <v>0.00617939985429353</v>
      </c>
      <c r="T37" s="2" t="n">
        <v>0.0246793357538933</v>
      </c>
    </row>
    <row r="38" customFormat="false" ht="12.75" hidden="false" customHeight="false" outlineLevel="0" collapsed="false">
      <c r="A38" s="0" t="s">
        <v>67</v>
      </c>
      <c r="B38" s="1" t="s">
        <v>42</v>
      </c>
      <c r="C38" s="1" t="n">
        <v>0.95</v>
      </c>
      <c r="D38" s="11" t="n">
        <v>6.10857259455264E-006</v>
      </c>
      <c r="E38" s="11" t="n">
        <v>0.000125734785904542</v>
      </c>
      <c r="F38" s="1" t="n">
        <v>0.999992529458313</v>
      </c>
      <c r="G38" s="1" t="n">
        <v>0.999998974777442</v>
      </c>
      <c r="H38" s="1" t="n">
        <v>0.999970059684579</v>
      </c>
      <c r="I38" s="1" t="n">
        <v>0.000350875839419174</v>
      </c>
      <c r="J38" s="1" t="n">
        <v>0.999994787337293</v>
      </c>
      <c r="K38" s="2" t="n">
        <v>0.00444460170449825</v>
      </c>
      <c r="L38" s="2" t="n">
        <v>0.0105177641848318</v>
      </c>
      <c r="M38" s="2" t="n">
        <v>0.00682303154471633</v>
      </c>
      <c r="N38" s="2" t="n">
        <v>0.00170622118978183</v>
      </c>
      <c r="O38" s="2" t="n">
        <v>0.39142913730133</v>
      </c>
      <c r="P38" s="2" t="n">
        <v>0.00129625791915367</v>
      </c>
      <c r="Q38" s="2" t="n">
        <v>0.00623861121286411</v>
      </c>
      <c r="R38" s="2" t="n">
        <v>0.00194741409448735</v>
      </c>
      <c r="S38" s="2" t="n">
        <v>0.00120863444474202</v>
      </c>
      <c r="T38" s="2" t="n">
        <v>0.1088043921287</v>
      </c>
    </row>
    <row r="39" customFormat="false" ht="12.75" hidden="false" customHeight="false" outlineLevel="0" collapsed="false">
      <c r="A39" s="0" t="s">
        <v>68</v>
      </c>
      <c r="B39" s="1" t="s">
        <v>22</v>
      </c>
      <c r="C39" s="1" t="n">
        <v>0.84</v>
      </c>
      <c r="D39" s="11" t="n">
        <v>6.6957284189225E-006</v>
      </c>
      <c r="E39" s="11" t="n">
        <v>0.000134095534011394</v>
      </c>
      <c r="F39" s="1" t="n">
        <v>0.00129812798375972</v>
      </c>
      <c r="G39" s="1" t="n">
        <v>0.910685066552287</v>
      </c>
      <c r="H39" s="1" t="n">
        <v>0.758339538193899</v>
      </c>
      <c r="I39" s="1" t="n">
        <v>0.991693899930608</v>
      </c>
      <c r="J39" s="1" t="n">
        <v>0.185417709365761</v>
      </c>
      <c r="K39" s="2" t="n">
        <v>0.0714121844444444</v>
      </c>
      <c r="L39" s="2" t="n">
        <v>0.0247840021317829</v>
      </c>
      <c r="M39" s="2" t="n">
        <v>0.0341878468714793</v>
      </c>
      <c r="N39" s="2" t="n">
        <v>0.0114237850162598</v>
      </c>
      <c r="O39" s="2" t="n">
        <v>0.0199235690361143</v>
      </c>
      <c r="P39" s="2" t="n">
        <v>0.0115396481814049</v>
      </c>
      <c r="Q39" s="2" t="n">
        <v>0.00466091128101555</v>
      </c>
      <c r="R39" s="2" t="n">
        <v>0.00716793807247012</v>
      </c>
      <c r="S39" s="2" t="n">
        <v>0.00373751214605057</v>
      </c>
      <c r="T39" s="2" t="n">
        <v>0.00353923904387356</v>
      </c>
    </row>
    <row r="40" customFormat="false" ht="12.75" hidden="false" customHeight="false" outlineLevel="0" collapsed="false">
      <c r="A40" s="0" t="s">
        <v>69</v>
      </c>
      <c r="B40" s="1" t="s">
        <v>42</v>
      </c>
      <c r="C40" s="1" t="n">
        <v>1</v>
      </c>
      <c r="D40" s="11" t="n">
        <v>7.34271308359143E-006</v>
      </c>
      <c r="E40" s="11" t="n">
        <v>0.000143182905130033</v>
      </c>
      <c r="F40" s="1" t="n">
        <v>0.999997410707008</v>
      </c>
      <c r="G40" s="1" t="n">
        <v>0.999991268820419</v>
      </c>
      <c r="H40" s="1" t="n">
        <v>0.999998936687069</v>
      </c>
      <c r="I40" s="1" t="n">
        <v>0.000330478190575856</v>
      </c>
      <c r="J40" s="1" t="n">
        <v>0.999920311914372</v>
      </c>
      <c r="K40" s="2" t="n">
        <v>0.0119523460457414</v>
      </c>
      <c r="L40" s="2" t="n">
        <v>0.00918497608548479</v>
      </c>
      <c r="M40" s="2" t="n">
        <v>0.00543355884108067</v>
      </c>
      <c r="N40" s="2" t="n">
        <v>0.0114546592616858</v>
      </c>
      <c r="O40" s="2" t="n">
        <v>0.236436368888889</v>
      </c>
      <c r="P40" s="2" t="n">
        <v>0.00528810558383658</v>
      </c>
      <c r="Q40" s="2" t="n">
        <v>0.00342613498672143</v>
      </c>
      <c r="R40" s="2" t="n">
        <v>0.00142070316179717</v>
      </c>
      <c r="S40" s="2" t="n">
        <v>0.00228041633748136</v>
      </c>
      <c r="T40" s="2" t="n">
        <v>0.0643963113449072</v>
      </c>
    </row>
    <row r="41" customFormat="false" ht="12.75" hidden="false" customHeight="false" outlineLevel="0" collapsed="false">
      <c r="A41" s="0" t="s">
        <v>70</v>
      </c>
      <c r="B41" s="1" t="s">
        <v>71</v>
      </c>
      <c r="C41" s="1" t="n">
        <v>1</v>
      </c>
      <c r="D41" s="11" t="n">
        <v>7.97530116130388E-006</v>
      </c>
      <c r="E41" s="11" t="n">
        <v>0.000151530722064774</v>
      </c>
      <c r="F41" s="1" t="n">
        <v>0.999952845218524</v>
      </c>
      <c r="G41" s="1" t="n">
        <v>0.999953913055969</v>
      </c>
      <c r="H41" s="1" t="n">
        <v>0.999909280536768</v>
      </c>
      <c r="I41" s="1" t="n">
        <v>0.00039714798405599</v>
      </c>
      <c r="J41" s="1" t="n">
        <v>0.998517297663373</v>
      </c>
      <c r="K41" s="2" t="n">
        <v>0.000497052478800712</v>
      </c>
      <c r="L41" s="2" t="n">
        <v>0.000785126562401858</v>
      </c>
      <c r="M41" s="2" t="n">
        <v>0.00049870337123479</v>
      </c>
      <c r="N41" s="2" t="n">
        <v>0.00113302348559165</v>
      </c>
      <c r="O41" s="2" t="n">
        <v>0.0120705458140575</v>
      </c>
      <c r="P41" s="2" t="n">
        <v>0.000497052478800712</v>
      </c>
      <c r="Q41" s="2" t="n">
        <v>0.000785126562401858</v>
      </c>
      <c r="R41" s="2" t="n">
        <v>0.00049870337123479</v>
      </c>
      <c r="S41" s="2" t="n">
        <v>0.000741987563267877</v>
      </c>
      <c r="T41" s="2" t="n">
        <v>0.00306890951438481</v>
      </c>
    </row>
    <row r="42" customFormat="false" ht="12.75" hidden="false" customHeight="false" outlineLevel="0" collapsed="false">
      <c r="A42" s="0" t="s">
        <v>72</v>
      </c>
      <c r="B42" s="1" t="s">
        <v>28</v>
      </c>
      <c r="C42" s="1" t="n">
        <v>0.98</v>
      </c>
      <c r="D42" s="11" t="n">
        <v>1.20858721785108E-005</v>
      </c>
      <c r="E42" s="11" t="n">
        <v>0.000223890782106913</v>
      </c>
      <c r="F42" s="1" t="n">
        <v>0.849883143725607</v>
      </c>
      <c r="G42" s="1" t="n">
        <v>0.986611237547573</v>
      </c>
      <c r="H42" s="1" t="n">
        <v>0.332005575306975</v>
      </c>
      <c r="I42" s="1" t="n">
        <v>0.00308681709932312</v>
      </c>
      <c r="J42" s="1" t="n">
        <v>0.0796667371696292</v>
      </c>
      <c r="K42" s="2" t="n">
        <v>0.0601446088888889</v>
      </c>
      <c r="L42" s="2" t="n">
        <v>0.083050095</v>
      </c>
      <c r="M42" s="2" t="n">
        <v>0.0716369077777778</v>
      </c>
      <c r="N42" s="2" t="n">
        <v>0.1274485875</v>
      </c>
      <c r="O42" s="2" t="n">
        <v>0.172632624444444</v>
      </c>
      <c r="P42" s="2" t="n">
        <v>0.0109472408338899</v>
      </c>
      <c r="Q42" s="2" t="n">
        <v>0.00995581196079716</v>
      </c>
      <c r="R42" s="2" t="n">
        <v>0.012275107105378</v>
      </c>
      <c r="S42" s="2" t="n">
        <v>0.0195352784523263</v>
      </c>
      <c r="T42" s="2" t="n">
        <v>0.0178993128352485</v>
      </c>
    </row>
    <row r="43" customFormat="false" ht="12.75" hidden="false" customHeight="false" outlineLevel="0" collapsed="false">
      <c r="A43" s="0" t="s">
        <v>73</v>
      </c>
      <c r="B43" s="1" t="s">
        <v>42</v>
      </c>
      <c r="C43" s="1" t="n">
        <v>1</v>
      </c>
      <c r="D43" s="11" t="n">
        <v>1.30837847893523E-005</v>
      </c>
      <c r="E43" s="11" t="n">
        <v>0.000236465476314879</v>
      </c>
      <c r="F43" s="1" t="n">
        <v>0.0813685815730357</v>
      </c>
      <c r="G43" s="1" t="n">
        <v>0.642166823217126</v>
      </c>
      <c r="H43" s="1" t="n">
        <v>0.379367634521502</v>
      </c>
      <c r="I43" s="1" t="n">
        <v>0.127544133734754</v>
      </c>
      <c r="J43" s="1" t="n">
        <v>0.984718847306</v>
      </c>
      <c r="K43" s="2" t="n">
        <v>0.0187007421908674</v>
      </c>
      <c r="L43" s="2" t="n">
        <v>0.00995407162568404</v>
      </c>
      <c r="M43" s="2" t="n">
        <v>0.00539786584434475</v>
      </c>
      <c r="N43" s="2" t="n">
        <v>0.00381702470928029</v>
      </c>
      <c r="O43" s="2" t="n">
        <v>0.00191115545696571</v>
      </c>
      <c r="P43" s="2" t="n">
        <v>0.00341790733876351</v>
      </c>
      <c r="Q43" s="2" t="n">
        <v>0.00328508740631264</v>
      </c>
      <c r="R43" s="2" t="n">
        <v>0.00122013030112456</v>
      </c>
      <c r="S43" s="2" t="n">
        <v>0.00129176517543251</v>
      </c>
      <c r="T43" s="2" t="n">
        <v>0.000755611754423375</v>
      </c>
    </row>
    <row r="44" customFormat="false" ht="12.75" hidden="false" customHeight="false" outlineLevel="0" collapsed="false">
      <c r="A44" s="0" t="s">
        <v>74</v>
      </c>
      <c r="B44" s="1" t="s">
        <v>30</v>
      </c>
      <c r="C44" s="1" t="n">
        <v>0.98</v>
      </c>
      <c r="D44" s="11" t="n">
        <v>1.64737559374243E-005</v>
      </c>
      <c r="E44" s="11" t="n">
        <v>0.000290644122610272</v>
      </c>
      <c r="F44" s="1" t="n">
        <v>0.490555366169617</v>
      </c>
      <c r="G44" s="1" t="n">
        <v>0.843403699282487</v>
      </c>
      <c r="H44" s="1" t="n">
        <v>0.634620224950847</v>
      </c>
      <c r="I44" s="1" t="n">
        <v>0.0111167796500892</v>
      </c>
      <c r="J44" s="1" t="n">
        <v>0.991758399382045</v>
      </c>
      <c r="K44" s="2" t="n">
        <v>0.0744311444444444</v>
      </c>
      <c r="L44" s="2" t="n">
        <v>0.111797998333333</v>
      </c>
      <c r="M44" s="2" t="n">
        <v>0.135277865555556</v>
      </c>
      <c r="N44" s="2" t="n">
        <v>0.14463244</v>
      </c>
      <c r="O44" s="2" t="n">
        <v>0.0320131422222222</v>
      </c>
      <c r="P44" s="2" t="n">
        <v>0.012598954562656</v>
      </c>
      <c r="Q44" s="2" t="n">
        <v>0.0152514052285981</v>
      </c>
      <c r="R44" s="2" t="n">
        <v>0.015695676018411</v>
      </c>
      <c r="S44" s="2" t="n">
        <v>0.0220654659264242</v>
      </c>
      <c r="T44" s="2" t="n">
        <v>0.00829437042868849</v>
      </c>
    </row>
    <row r="45" customFormat="false" ht="12.75" hidden="false" customHeight="false" outlineLevel="0" collapsed="false">
      <c r="A45" s="0" t="s">
        <v>75</v>
      </c>
      <c r="B45" s="1" t="s">
        <v>42</v>
      </c>
      <c r="C45" s="1" t="n">
        <v>1</v>
      </c>
      <c r="D45" s="11" t="n">
        <v>1.85069119860864E-005</v>
      </c>
      <c r="E45" s="11" t="n">
        <v>0.00031387552921317</v>
      </c>
      <c r="F45" s="1" t="n">
        <v>0.00103349716033618</v>
      </c>
      <c r="G45" s="1" t="n">
        <v>0.000192631542859756</v>
      </c>
      <c r="H45" s="1" t="n">
        <v>0.00314790784090901</v>
      </c>
      <c r="I45" s="1" t="n">
        <v>5.91530360050108E-006</v>
      </c>
      <c r="J45" s="1" t="n">
        <v>0.882407502112422</v>
      </c>
      <c r="K45" s="2" t="n">
        <v>0.105722539783111</v>
      </c>
      <c r="L45" s="2" t="n">
        <v>0.235234075</v>
      </c>
      <c r="M45" s="2" t="n">
        <v>0.0887308344444444</v>
      </c>
      <c r="N45" s="2" t="n">
        <v>0.11446815125</v>
      </c>
      <c r="O45" s="2" t="n">
        <v>0.0544354566666667</v>
      </c>
      <c r="P45" s="2" t="n">
        <v>0.0240581826524508</v>
      </c>
      <c r="Q45" s="2" t="n">
        <v>0.015290349063719</v>
      </c>
      <c r="R45" s="2" t="n">
        <v>0.0166870059111693</v>
      </c>
      <c r="S45" s="2" t="n">
        <v>0.028410690623111</v>
      </c>
      <c r="T45" s="2" t="n">
        <v>0.00558767259460055</v>
      </c>
    </row>
    <row r="46" customFormat="false" ht="12.75" hidden="false" customHeight="false" outlineLevel="0" collapsed="false">
      <c r="A46" s="0" t="s">
        <v>76</v>
      </c>
      <c r="B46" s="1" t="s">
        <v>32</v>
      </c>
      <c r="C46" s="1" t="n">
        <v>1</v>
      </c>
      <c r="D46" s="11" t="n">
        <v>1.86376832461262E-005</v>
      </c>
      <c r="E46" s="11" t="n">
        <v>0.00031387552921317</v>
      </c>
      <c r="F46" s="1" t="n">
        <v>0.999990475251287</v>
      </c>
      <c r="G46" s="1" t="n">
        <v>0.999985222034536</v>
      </c>
      <c r="H46" s="1" t="n">
        <v>0.999999089202166</v>
      </c>
      <c r="I46" s="1" t="n">
        <v>0.000794136496306219</v>
      </c>
      <c r="J46" s="1" t="n">
        <v>0.999998819031995</v>
      </c>
      <c r="K46" s="2" t="n">
        <v>0.0126777874895926</v>
      </c>
      <c r="L46" s="2" t="n">
        <v>0.0200136127474264</v>
      </c>
      <c r="M46" s="2" t="n">
        <v>0.0118246900507882</v>
      </c>
      <c r="N46" s="2" t="n">
        <v>0.0158358871910437</v>
      </c>
      <c r="O46" s="2" t="n">
        <v>0.427443286666667</v>
      </c>
      <c r="P46" s="2" t="n">
        <v>0.00498453802032777</v>
      </c>
      <c r="Q46" s="2" t="n">
        <v>0.0122931738950309</v>
      </c>
      <c r="R46" s="2" t="n">
        <v>0.00218602148311979</v>
      </c>
      <c r="S46" s="2" t="n">
        <v>0.00658427553857451</v>
      </c>
      <c r="T46" s="2" t="n">
        <v>0.12327794107488</v>
      </c>
    </row>
    <row r="47" customFormat="false" ht="12.75" hidden="false" customHeight="false" outlineLevel="0" collapsed="false">
      <c r="A47" s="0" t="s">
        <v>77</v>
      </c>
      <c r="B47" s="1" t="s">
        <v>32</v>
      </c>
      <c r="C47" s="1" t="n">
        <v>0.98</v>
      </c>
      <c r="D47" s="11" t="n">
        <v>2.43181215858743E-005</v>
      </c>
      <c r="E47" s="11" t="n">
        <v>0.000400438402114064</v>
      </c>
      <c r="F47" s="1" t="n">
        <v>0.999930402188319</v>
      </c>
      <c r="G47" s="1" t="n">
        <v>0.999750366603128</v>
      </c>
      <c r="H47" s="1" t="n">
        <v>0.996481360640861</v>
      </c>
      <c r="I47" s="1" t="n">
        <v>0.000491570986221879</v>
      </c>
      <c r="J47" s="1" t="n">
        <v>0.999642709797467</v>
      </c>
      <c r="K47" s="2" t="n">
        <v>0.0132072204355857</v>
      </c>
      <c r="L47" s="2" t="n">
        <v>0.000735770204249808</v>
      </c>
      <c r="M47" s="2" t="n">
        <v>0.017933097076292</v>
      </c>
      <c r="N47" s="2" t="n">
        <v>0.0352896068970406</v>
      </c>
      <c r="O47" s="2" t="n">
        <v>0.436968468888889</v>
      </c>
      <c r="P47" s="2" t="n">
        <v>0.00335071974125066</v>
      </c>
      <c r="Q47" s="2" t="n">
        <v>0.000735770204249808</v>
      </c>
      <c r="R47" s="2" t="n">
        <v>0.00426136251046374</v>
      </c>
      <c r="S47" s="2" t="n">
        <v>0.00789722822055653</v>
      </c>
      <c r="T47" s="2" t="n">
        <v>0.127516510399422</v>
      </c>
    </row>
    <row r="48" customFormat="false" ht="12.75" hidden="false" customHeight="false" outlineLevel="0" collapsed="false">
      <c r="A48" s="0" t="s">
        <v>78</v>
      </c>
      <c r="B48" s="1" t="s">
        <v>28</v>
      </c>
      <c r="C48" s="1" t="n">
        <v>1</v>
      </c>
      <c r="D48" s="11" t="n">
        <v>3.43971999577123E-005</v>
      </c>
      <c r="E48" s="1" t="n">
        <v>0.000554094025405757</v>
      </c>
      <c r="F48" s="1" t="n">
        <v>0.643270037247403</v>
      </c>
      <c r="G48" s="1" t="n">
        <v>0.758931178380897</v>
      </c>
      <c r="H48" s="1" t="n">
        <v>0.994923702760999</v>
      </c>
      <c r="I48" s="1" t="n">
        <v>0.000146581518183475</v>
      </c>
      <c r="J48" s="1" t="n">
        <v>0.911432575769531</v>
      </c>
      <c r="K48" s="2" t="n">
        <v>0.772142343333333</v>
      </c>
      <c r="L48" s="2" t="n">
        <v>0.40755713</v>
      </c>
      <c r="M48" s="2" t="n">
        <v>0.720735643333333</v>
      </c>
      <c r="N48" s="2" t="n">
        <v>0.51282858</v>
      </c>
      <c r="O48" s="2" t="n">
        <v>1.72309088333333</v>
      </c>
      <c r="P48" s="2" t="n">
        <v>0.0919968314366543</v>
      </c>
      <c r="Q48" s="2" t="n">
        <v>0.0564739579795967</v>
      </c>
      <c r="R48" s="2" t="n">
        <v>0.0974745084864682</v>
      </c>
      <c r="S48" s="2" t="n">
        <v>0.0838096340809558</v>
      </c>
      <c r="T48" s="2" t="n">
        <v>0.317267734655342</v>
      </c>
    </row>
    <row r="49" customFormat="false" ht="12.75" hidden="false" customHeight="false" outlineLevel="0" collapsed="false">
      <c r="A49" s="0" t="s">
        <v>79</v>
      </c>
      <c r="B49" s="1" t="s">
        <v>30</v>
      </c>
      <c r="C49" s="1" t="n">
        <v>1</v>
      </c>
      <c r="D49" s="11" t="n">
        <v>4.91196634757911E-005</v>
      </c>
      <c r="E49" s="1" t="n">
        <v>0.000774418524160877</v>
      </c>
      <c r="F49" s="1" t="n">
        <v>0.963157297321739</v>
      </c>
      <c r="G49" s="1" t="n">
        <v>0.87618178948677</v>
      </c>
      <c r="H49" s="1" t="n">
        <v>0.571386823413387</v>
      </c>
      <c r="I49" s="1" t="n">
        <v>0.000176019820106399</v>
      </c>
      <c r="J49" s="1" t="n">
        <v>0.96825089228021</v>
      </c>
      <c r="K49" s="2" t="n">
        <v>0.00636129303555977</v>
      </c>
      <c r="L49" s="2" t="n">
        <v>0.00295876293428381</v>
      </c>
      <c r="M49" s="2" t="n">
        <v>0.00782768937147657</v>
      </c>
      <c r="N49" s="2" t="n">
        <v>0.0108370818368224</v>
      </c>
      <c r="O49" s="2" t="n">
        <v>0.0282525055555556</v>
      </c>
      <c r="P49" s="2" t="n">
        <v>0.00127375883969829</v>
      </c>
      <c r="Q49" s="2" t="n">
        <v>0.00187128977023299</v>
      </c>
      <c r="R49" s="2" t="n">
        <v>0.00289530931639278</v>
      </c>
      <c r="S49" s="2" t="n">
        <v>0.00434262329042868</v>
      </c>
      <c r="T49" s="2" t="n">
        <v>0.00462426719504444</v>
      </c>
    </row>
    <row r="50" customFormat="false" ht="12.75" hidden="false" customHeight="false" outlineLevel="0" collapsed="false">
      <c r="A50" s="0" t="s">
        <v>80</v>
      </c>
      <c r="B50" s="1" t="s">
        <v>81</v>
      </c>
      <c r="C50" s="1" t="n">
        <v>0.99</v>
      </c>
      <c r="D50" s="11" t="n">
        <v>6.98985634728777E-005</v>
      </c>
      <c r="E50" s="1" t="n">
        <v>0.00107905907361255</v>
      </c>
      <c r="F50" s="1" t="n">
        <v>0.00572860509821527</v>
      </c>
      <c r="G50" s="1" t="n">
        <v>0.999151752018984</v>
      </c>
      <c r="H50" s="1" t="n">
        <v>0.962308910552919</v>
      </c>
      <c r="I50" s="1" t="n">
        <v>0.983728022612115</v>
      </c>
      <c r="J50" s="1" t="n">
        <v>0.989241342675075</v>
      </c>
      <c r="K50" s="2" t="n">
        <v>1.4085241</v>
      </c>
      <c r="L50" s="2" t="n">
        <v>0.504536335</v>
      </c>
      <c r="M50" s="2" t="n">
        <v>0.444771966666667</v>
      </c>
      <c r="N50" s="2" t="n">
        <v>0.3385883925</v>
      </c>
      <c r="O50" s="2" t="n">
        <v>0.375916528888889</v>
      </c>
      <c r="P50" s="2" t="n">
        <v>0.250675339835135</v>
      </c>
      <c r="Q50" s="2" t="n">
        <v>0.173141933689616</v>
      </c>
      <c r="R50" s="2" t="n">
        <v>0.13657230731611</v>
      </c>
      <c r="S50" s="2" t="n">
        <v>0.0647362886704979</v>
      </c>
      <c r="T50" s="2" t="n">
        <v>0.0950619640435742</v>
      </c>
    </row>
    <row r="51" customFormat="false" ht="12.75" hidden="false" customHeight="false" outlineLevel="0" collapsed="false">
      <c r="A51" s="0" t="s">
        <v>82</v>
      </c>
      <c r="B51" s="1" t="s">
        <v>26</v>
      </c>
      <c r="C51" s="1" t="n">
        <v>0.84</v>
      </c>
      <c r="D51" s="11" t="n">
        <v>7.22017824483387E-005</v>
      </c>
      <c r="E51" s="1" t="n">
        <v>0.00109186777131059</v>
      </c>
      <c r="F51" s="1" t="n">
        <v>0.00184466679771078</v>
      </c>
      <c r="G51" s="1" t="n">
        <v>5.61967823285991E-005</v>
      </c>
      <c r="H51" s="1" t="n">
        <v>0.000219488049766792</v>
      </c>
      <c r="I51" s="1" t="n">
        <v>0.000916401292296865</v>
      </c>
      <c r="J51" s="1" t="n">
        <v>0.996267142307121</v>
      </c>
      <c r="K51" s="2" t="n">
        <v>0.00345917691778524</v>
      </c>
      <c r="L51" s="2" t="n">
        <v>0.0121871195966707</v>
      </c>
      <c r="M51" s="2" t="n">
        <v>0.000971017609652881</v>
      </c>
      <c r="N51" s="2" t="n">
        <v>0.00167213621193475</v>
      </c>
      <c r="O51" s="2" t="n">
        <v>0.00294696700487053</v>
      </c>
      <c r="P51" s="2" t="n">
        <v>0.00123433352915436</v>
      </c>
      <c r="Q51" s="2" t="n">
        <v>0.00288444651468885</v>
      </c>
      <c r="R51" s="2" t="n">
        <v>0.000642267802298557</v>
      </c>
      <c r="S51" s="2" t="n">
        <v>0.00116149466792677</v>
      </c>
      <c r="T51" s="2" t="n">
        <v>0.00126787223914823</v>
      </c>
    </row>
    <row r="52" customFormat="false" ht="12.75" hidden="false" customHeight="false" outlineLevel="0" collapsed="false">
      <c r="A52" s="0" t="s">
        <v>83</v>
      </c>
      <c r="B52" s="1" t="s">
        <v>28</v>
      </c>
      <c r="C52" s="1" t="n">
        <v>0.99</v>
      </c>
      <c r="D52" s="11" t="n">
        <v>8.08902328647871E-005</v>
      </c>
      <c r="E52" s="1" t="n">
        <v>0.00119879325105614</v>
      </c>
      <c r="F52" s="1" t="n">
        <v>0.943136721365824</v>
      </c>
      <c r="G52" s="1" t="n">
        <v>0.0893633970080907</v>
      </c>
      <c r="H52" s="1" t="n">
        <v>0.202888973405571</v>
      </c>
      <c r="I52" s="1" t="n">
        <v>0.000152464888593884</v>
      </c>
      <c r="J52" s="1" t="n">
        <v>0.994997726325449</v>
      </c>
      <c r="K52" s="2" t="n">
        <v>0.0150194390334392</v>
      </c>
      <c r="L52" s="2" t="n">
        <v>0</v>
      </c>
      <c r="M52" s="2" t="n">
        <v>0.0523470831268164</v>
      </c>
      <c r="N52" s="2" t="n">
        <v>0.0451824677449853</v>
      </c>
      <c r="O52" s="2" t="n">
        <v>0.0996295333333333</v>
      </c>
      <c r="P52" s="2" t="n">
        <v>0.00754536904647636</v>
      </c>
      <c r="Q52" s="2" t="n">
        <v>0</v>
      </c>
      <c r="R52" s="2" t="n">
        <v>0.0122838555859674</v>
      </c>
      <c r="S52" s="2" t="n">
        <v>0.0130276347428059</v>
      </c>
      <c r="T52" s="2" t="n">
        <v>0.0195775212313581</v>
      </c>
    </row>
    <row r="53" customFormat="false" ht="12.75" hidden="false" customHeight="false" outlineLevel="0" collapsed="false">
      <c r="A53" s="0" t="s">
        <v>84</v>
      </c>
      <c r="B53" s="1" t="s">
        <v>71</v>
      </c>
      <c r="C53" s="1" t="n">
        <v>1</v>
      </c>
      <c r="D53" s="11" t="n">
        <v>8.8316245670621E-005</v>
      </c>
      <c r="E53" s="1" t="n">
        <v>0.00128318309886138</v>
      </c>
      <c r="F53" s="1" t="n">
        <v>0.00145063789580491</v>
      </c>
      <c r="G53" s="1" t="n">
        <v>0.991567537244718</v>
      </c>
      <c r="H53" s="1" t="n">
        <v>0.991583124827148</v>
      </c>
      <c r="I53" s="1" t="n">
        <v>0.742246636660624</v>
      </c>
      <c r="J53" s="1" t="n">
        <v>0.864283378360735</v>
      </c>
      <c r="K53" s="2" t="n">
        <v>0.170907705555556</v>
      </c>
      <c r="L53" s="2" t="n">
        <v>0.0191520159770141</v>
      </c>
      <c r="M53" s="2" t="n">
        <v>0.0351789448540698</v>
      </c>
      <c r="N53" s="2" t="n">
        <v>0.00273729581906049</v>
      </c>
      <c r="O53" s="2" t="n">
        <v>0.0630001788888889</v>
      </c>
      <c r="P53" s="2" t="n">
        <v>0.0403872971595012</v>
      </c>
      <c r="Q53" s="2" t="n">
        <v>0.00818242963924773</v>
      </c>
      <c r="R53" s="2" t="n">
        <v>0.0137171491628963</v>
      </c>
      <c r="S53" s="2" t="n">
        <v>0.000802501621006473</v>
      </c>
      <c r="T53" s="2" t="n">
        <v>0.0222019492282647</v>
      </c>
    </row>
    <row r="54" customFormat="false" ht="12.75" hidden="false" customHeight="false" outlineLevel="0" collapsed="false">
      <c r="A54" s="0" t="s">
        <v>85</v>
      </c>
      <c r="B54" s="1" t="s">
        <v>86</v>
      </c>
      <c r="C54" s="1" t="n">
        <v>0.88</v>
      </c>
      <c r="D54" s="11" t="n">
        <v>0.000110424012766838</v>
      </c>
      <c r="E54" s="1" t="n">
        <v>0.00154385270679673</v>
      </c>
      <c r="F54" s="1" t="n">
        <v>0.00112772968440633</v>
      </c>
      <c r="G54" s="1" t="n">
        <v>0.768420320717812</v>
      </c>
      <c r="H54" s="1" t="n">
        <v>0.999999062390276</v>
      </c>
      <c r="I54" s="1" t="n">
        <v>0.997286716544745</v>
      </c>
      <c r="J54" s="1" t="n">
        <v>0.682131181111603</v>
      </c>
      <c r="K54" s="2" t="n">
        <v>1.36584458333333</v>
      </c>
      <c r="L54" s="2" t="n">
        <v>0.0288817016666667</v>
      </c>
      <c r="M54" s="2" t="n">
        <v>0.392843614444444</v>
      </c>
      <c r="N54" s="2" t="n">
        <v>0.0146860531615744</v>
      </c>
      <c r="O54" s="2" t="n">
        <v>0.131908007777778</v>
      </c>
      <c r="P54" s="2" t="n">
        <v>0.401960385468402</v>
      </c>
      <c r="Q54" s="2" t="n">
        <v>0.00606701567908387</v>
      </c>
      <c r="R54" s="2" t="n">
        <v>0.102607841602834</v>
      </c>
      <c r="S54" s="2" t="n">
        <v>0.006357542399468</v>
      </c>
      <c r="T54" s="2" t="n">
        <v>0.0472349350252572</v>
      </c>
    </row>
    <row r="55" customFormat="false" ht="12.75" hidden="false" customHeight="false" outlineLevel="0" collapsed="false">
      <c r="A55" s="0" t="s">
        <v>87</v>
      </c>
      <c r="B55" s="1" t="s">
        <v>88</v>
      </c>
      <c r="C55" s="1" t="n">
        <v>1</v>
      </c>
      <c r="D55" s="11" t="n">
        <v>0.000109024917298105</v>
      </c>
      <c r="E55" s="1" t="n">
        <v>0.00154385270679673</v>
      </c>
      <c r="F55" s="1" t="n">
        <v>0.70510854009076</v>
      </c>
      <c r="G55" s="1" t="n">
        <v>0.992452041956051</v>
      </c>
      <c r="H55" s="1" t="n">
        <v>0.491119712649388</v>
      </c>
      <c r="I55" s="1" t="n">
        <v>0.0273501845396329</v>
      </c>
      <c r="J55" s="1" t="n">
        <v>0.669235369704345</v>
      </c>
      <c r="K55" s="2" t="n">
        <v>0.580238392222222</v>
      </c>
      <c r="L55" s="2" t="n">
        <v>0.472307818333333</v>
      </c>
      <c r="M55" s="2" t="n">
        <v>0.435894814444444</v>
      </c>
      <c r="N55" s="2" t="n">
        <v>0.33176556875</v>
      </c>
      <c r="O55" s="2" t="n">
        <v>0.735656157777778</v>
      </c>
      <c r="P55" s="2" t="n">
        <v>0.0503196635528085</v>
      </c>
      <c r="Q55" s="2" t="n">
        <v>0.0494417002347552</v>
      </c>
      <c r="R55" s="2" t="n">
        <v>0.0322532133290516</v>
      </c>
      <c r="S55" s="2" t="n">
        <v>0.0373082792230629</v>
      </c>
      <c r="T55" s="2" t="n">
        <v>0.0844584654672998</v>
      </c>
    </row>
    <row r="56" customFormat="false" ht="12.75" hidden="false" customHeight="false" outlineLevel="0" collapsed="false">
      <c r="A56" s="0" t="s">
        <v>89</v>
      </c>
      <c r="B56" s="1" t="s">
        <v>32</v>
      </c>
      <c r="C56" s="1" t="n">
        <v>0.88</v>
      </c>
      <c r="D56" s="11" t="n">
        <v>0.000123372396919498</v>
      </c>
      <c r="E56" s="1" t="n">
        <v>0.00169294344661755</v>
      </c>
      <c r="F56" s="1" t="n">
        <v>0.999932996756469</v>
      </c>
      <c r="G56" s="1" t="n">
        <v>0.98582570294952</v>
      </c>
      <c r="H56" s="1" t="n">
        <v>0.99971452332251</v>
      </c>
      <c r="I56" s="1" t="n">
        <v>0.00145711214778144</v>
      </c>
      <c r="J56" s="1" t="n">
        <v>0.996786698632303</v>
      </c>
      <c r="K56" s="2" t="n">
        <v>0.00147977478479292</v>
      </c>
      <c r="L56" s="2" t="n">
        <v>0</v>
      </c>
      <c r="M56" s="2" t="n">
        <v>0.00582156201570529</v>
      </c>
      <c r="N56" s="2" t="n">
        <v>0.00218359619937227</v>
      </c>
      <c r="O56" s="2" t="n">
        <v>0.0480119277777778</v>
      </c>
      <c r="P56" s="2" t="n">
        <v>0.00103529002699931</v>
      </c>
      <c r="Q56" s="2" t="n">
        <v>0</v>
      </c>
      <c r="R56" s="2" t="n">
        <v>0.00483416295409078</v>
      </c>
      <c r="S56" s="2" t="n">
        <v>0.00116777454295377</v>
      </c>
      <c r="T56" s="2" t="n">
        <v>0.0144551902907506</v>
      </c>
    </row>
    <row r="57" customFormat="false" ht="12.75" hidden="false" customHeight="false" outlineLevel="0" collapsed="false">
      <c r="A57" s="0" t="s">
        <v>90</v>
      </c>
      <c r="B57" s="1" t="s">
        <v>42</v>
      </c>
      <c r="C57" s="1" t="n">
        <v>0.93</v>
      </c>
      <c r="D57" s="11" t="n">
        <v>0.000138170692625602</v>
      </c>
      <c r="E57" s="1" t="n">
        <v>0.00186153605882856</v>
      </c>
      <c r="F57" s="1" t="n">
        <v>1</v>
      </c>
      <c r="G57" s="1" t="n">
        <v>0.995368066459667</v>
      </c>
      <c r="H57" s="1" t="n">
        <v>0.993127698028263</v>
      </c>
      <c r="I57" s="1" t="n">
        <v>0.00165972872769349</v>
      </c>
      <c r="J57" s="1" t="n">
        <v>0.999997664057569</v>
      </c>
      <c r="K57" s="2" t="n">
        <v>0</v>
      </c>
      <c r="L57" s="2" t="n">
        <v>0</v>
      </c>
      <c r="M57" s="2" t="n">
        <v>0.000481166666666667</v>
      </c>
      <c r="N57" s="2" t="n">
        <v>0.000546448087431694</v>
      </c>
      <c r="O57" s="2" t="n">
        <v>0.00526881001068103</v>
      </c>
      <c r="P57" s="2" t="n">
        <v>0</v>
      </c>
      <c r="Q57" s="2" t="n">
        <v>0</v>
      </c>
      <c r="R57" s="2" t="n">
        <v>0.000481166666666667</v>
      </c>
      <c r="S57" s="2" t="n">
        <v>0.000546448087431694</v>
      </c>
      <c r="T57" s="2" t="n">
        <v>0.0015561090367759</v>
      </c>
    </row>
    <row r="58" customFormat="false" ht="12.75" hidden="false" customHeight="false" outlineLevel="0" collapsed="false">
      <c r="A58" s="0" t="s">
        <v>91</v>
      </c>
      <c r="B58" s="1" t="s">
        <v>22</v>
      </c>
      <c r="C58" s="1" t="n">
        <v>0.87</v>
      </c>
      <c r="D58" s="11" t="n">
        <v>0.000151328466874442</v>
      </c>
      <c r="E58" s="1" t="n">
        <v>0.00200239989203503</v>
      </c>
      <c r="F58" s="1" t="n">
        <v>0.349108964220218</v>
      </c>
      <c r="G58" s="1" t="n">
        <v>0.0183702987936945</v>
      </c>
      <c r="H58" s="1" t="n">
        <v>0.00360361080767202</v>
      </c>
      <c r="I58" s="1" t="n">
        <v>0.000144518316594011</v>
      </c>
      <c r="J58" s="1" t="n">
        <v>0.939492957944993</v>
      </c>
      <c r="K58" s="2" t="n">
        <v>0.635158434444444</v>
      </c>
      <c r="L58" s="2" t="n">
        <v>1.01740203833333</v>
      </c>
      <c r="M58" s="2" t="n">
        <v>0.348352611111111</v>
      </c>
      <c r="N58" s="2" t="n">
        <v>0.204885905</v>
      </c>
      <c r="O58" s="2" t="n">
        <v>0</v>
      </c>
      <c r="P58" s="2" t="n">
        <v>0.155939207564119</v>
      </c>
      <c r="Q58" s="2" t="n">
        <v>0.307038969778322</v>
      </c>
      <c r="R58" s="2" t="n">
        <v>0.0871976404213359</v>
      </c>
      <c r="S58" s="2" t="n">
        <v>0.0686921474109282</v>
      </c>
      <c r="T58" s="2" t="n">
        <v>0</v>
      </c>
    </row>
    <row r="59" customFormat="false" ht="12.75" hidden="false" customHeight="false" outlineLevel="0" collapsed="false">
      <c r="A59" s="0" t="s">
        <v>92</v>
      </c>
      <c r="B59" s="1" t="s">
        <v>38</v>
      </c>
      <c r="C59" s="1" t="n">
        <v>0.82</v>
      </c>
      <c r="D59" s="11" t="n">
        <v>0.000168209100550148</v>
      </c>
      <c r="E59" s="1" t="n">
        <v>0.00214540824555974</v>
      </c>
      <c r="F59" s="1" t="n">
        <v>0.74645707513336</v>
      </c>
      <c r="G59" s="1" t="n">
        <v>0.100288832731722</v>
      </c>
      <c r="H59" s="1" t="n">
        <v>0.900324687097433</v>
      </c>
      <c r="I59" s="1" t="n">
        <v>0.326832438937699</v>
      </c>
      <c r="J59" s="1" t="n">
        <v>0.00515875128217103</v>
      </c>
      <c r="K59" s="2" t="n">
        <v>0.08932046</v>
      </c>
      <c r="L59" s="2" t="n">
        <v>0.240792773333333</v>
      </c>
      <c r="M59" s="2" t="n">
        <v>0.561339935555556</v>
      </c>
      <c r="N59" s="2" t="n">
        <v>0.127050047424863</v>
      </c>
      <c r="O59" s="2" t="n">
        <v>0.000489023859474103</v>
      </c>
      <c r="P59" s="2" t="n">
        <v>0.0215006879383827</v>
      </c>
      <c r="Q59" s="2" t="n">
        <v>0.048524640346645</v>
      </c>
      <c r="R59" s="2" t="n">
        <v>0.155006557912038</v>
      </c>
      <c r="S59" s="2" t="n">
        <v>0.0600342387390242</v>
      </c>
      <c r="T59" s="2" t="n">
        <v>0.000489023859474103</v>
      </c>
    </row>
    <row r="60" customFormat="false" ht="12.75" hidden="false" customHeight="false" outlineLevel="0" collapsed="false">
      <c r="A60" s="0" t="s">
        <v>93</v>
      </c>
      <c r="B60" s="1" t="s">
        <v>94</v>
      </c>
      <c r="C60" s="1" t="n">
        <v>0.98</v>
      </c>
      <c r="D60" s="11" t="n">
        <v>0.00017082197906616</v>
      </c>
      <c r="E60" s="1" t="n">
        <v>0.00214540824555974</v>
      </c>
      <c r="F60" s="1" t="n">
        <v>0.232640750062557</v>
      </c>
      <c r="G60" s="1" t="n">
        <v>0.661654345083349</v>
      </c>
      <c r="H60" s="1" t="n">
        <v>0.488203861917972</v>
      </c>
      <c r="I60" s="1" t="n">
        <v>0.182865960328854</v>
      </c>
      <c r="J60" s="1" t="n">
        <v>0.99674921627796</v>
      </c>
      <c r="K60" s="2" t="n">
        <v>0.0539339888888889</v>
      </c>
      <c r="L60" s="2" t="n">
        <v>0.0362432016666667</v>
      </c>
      <c r="M60" s="2" t="n">
        <v>0.0249835720258326</v>
      </c>
      <c r="N60" s="2" t="n">
        <v>0.0223197138241427</v>
      </c>
      <c r="O60" s="2" t="n">
        <v>0.0174439926090643</v>
      </c>
      <c r="P60" s="2" t="n">
        <v>0.00772363166549915</v>
      </c>
      <c r="Q60" s="2" t="n">
        <v>0.00668023863905246</v>
      </c>
      <c r="R60" s="2" t="n">
        <v>0.00494261102267932</v>
      </c>
      <c r="S60" s="2" t="n">
        <v>0.00294077042170185</v>
      </c>
      <c r="T60" s="2" t="n">
        <v>0.00394385934192125</v>
      </c>
    </row>
    <row r="61" customFormat="false" ht="12.75" hidden="false" customHeight="false" outlineLevel="0" collapsed="false">
      <c r="A61" s="0" t="s">
        <v>95</v>
      </c>
      <c r="B61" s="1" t="s">
        <v>38</v>
      </c>
      <c r="C61" s="1" t="n">
        <v>0.92</v>
      </c>
      <c r="D61" s="11" t="n">
        <v>0.000166157647724956</v>
      </c>
      <c r="E61" s="1" t="n">
        <v>0.00214540824555974</v>
      </c>
      <c r="F61" s="1" t="n">
        <v>0.0148317055305833</v>
      </c>
      <c r="G61" s="1" t="n">
        <v>0.978894916064607</v>
      </c>
      <c r="H61" s="1" t="n">
        <v>0.149188870686917</v>
      </c>
      <c r="I61" s="1" t="n">
        <v>0.000871259157443349</v>
      </c>
      <c r="J61" s="1" t="n">
        <v>0.281934531798393</v>
      </c>
      <c r="K61" s="2" t="n">
        <v>0.635293864444444</v>
      </c>
      <c r="L61" s="2" t="n">
        <v>1.30608339</v>
      </c>
      <c r="M61" s="2" t="n">
        <v>1.19283341222222</v>
      </c>
      <c r="N61" s="2" t="n">
        <v>0.82328959625</v>
      </c>
      <c r="O61" s="2" t="n">
        <v>0.431800977777778</v>
      </c>
      <c r="P61" s="2" t="n">
        <v>0.070702272138066</v>
      </c>
      <c r="Q61" s="2" t="n">
        <v>0.193285510869668</v>
      </c>
      <c r="R61" s="2" t="n">
        <v>0.154572594730553</v>
      </c>
      <c r="S61" s="2" t="n">
        <v>0.167378999438743</v>
      </c>
      <c r="T61" s="2" t="n">
        <v>0.0730538634408063</v>
      </c>
    </row>
    <row r="62" customFormat="false" ht="12.75" hidden="false" customHeight="false" outlineLevel="0" collapsed="false">
      <c r="A62" s="0" t="s">
        <v>96</v>
      </c>
      <c r="B62" s="1" t="s">
        <v>97</v>
      </c>
      <c r="C62" s="1" t="n">
        <v>1</v>
      </c>
      <c r="D62" s="11" t="n">
        <v>0.000175745294618507</v>
      </c>
      <c r="E62" s="1" t="n">
        <v>0.00217045438853856</v>
      </c>
      <c r="F62" s="1" t="n">
        <v>0.151560712752396</v>
      </c>
      <c r="G62" s="1" t="n">
        <v>0.0108684629360354</v>
      </c>
      <c r="H62" s="1" t="n">
        <v>0.0401276140061102</v>
      </c>
      <c r="I62" s="1" t="n">
        <v>5.65604351009386E-005</v>
      </c>
      <c r="J62" s="1" t="n">
        <v>0.988483029204145</v>
      </c>
      <c r="K62" s="2" t="n">
        <v>0.488816272222222</v>
      </c>
      <c r="L62" s="2" t="n">
        <v>0.873978378333333</v>
      </c>
      <c r="M62" s="2" t="n">
        <v>0.304320081111111</v>
      </c>
      <c r="N62" s="2" t="n">
        <v>0.37710778</v>
      </c>
      <c r="O62" s="2" t="n">
        <v>0.00724649446531682</v>
      </c>
      <c r="P62" s="2" t="n">
        <v>0.132066205007961</v>
      </c>
      <c r="Q62" s="2" t="n">
        <v>0.23957838391215</v>
      </c>
      <c r="R62" s="2" t="n">
        <v>0.068205245700574</v>
      </c>
      <c r="S62" s="2" t="n">
        <v>0.0525273238987974</v>
      </c>
      <c r="T62" s="2" t="n">
        <v>0.00334813896525527</v>
      </c>
    </row>
    <row r="63" customFormat="false" ht="12.75" hidden="false" customHeight="false" outlineLevel="0" collapsed="false">
      <c r="A63" s="0" t="s">
        <v>98</v>
      </c>
      <c r="B63" s="1" t="s">
        <v>32</v>
      </c>
      <c r="C63" s="1" t="n">
        <v>1</v>
      </c>
      <c r="D63" s="11" t="n">
        <v>0.000184131286796522</v>
      </c>
      <c r="E63" s="1" t="n">
        <v>0.00223674235272497</v>
      </c>
      <c r="F63" s="1" t="n">
        <v>0.999999997954217</v>
      </c>
      <c r="G63" s="1" t="n">
        <v>0.0568898010134861</v>
      </c>
      <c r="H63" s="1" t="n">
        <v>0.00814262300785085</v>
      </c>
      <c r="I63" s="1" t="n">
        <v>1</v>
      </c>
      <c r="J63" s="1" t="n">
        <v>0.880281301563549</v>
      </c>
      <c r="K63" s="2" t="n">
        <v>0</v>
      </c>
      <c r="L63" s="2" t="n">
        <v>0.00150006750219397</v>
      </c>
      <c r="M63" s="2" t="n">
        <v>0.440558032222222</v>
      </c>
      <c r="N63" s="2" t="n">
        <v>0.57539118375</v>
      </c>
      <c r="O63" s="2" t="n">
        <v>0.00144660317775898</v>
      </c>
      <c r="P63" s="2" t="n">
        <v>0</v>
      </c>
      <c r="Q63" s="2" t="n">
        <v>0.000948894934036473</v>
      </c>
      <c r="R63" s="2" t="n">
        <v>0.110644473334905</v>
      </c>
      <c r="S63" s="2" t="n">
        <v>0.201399657918894</v>
      </c>
      <c r="T63" s="2" t="n">
        <v>0.000723713722236909</v>
      </c>
    </row>
    <row r="64" customFormat="false" ht="12.75" hidden="false" customHeight="false" outlineLevel="0" collapsed="false">
      <c r="A64" s="0" t="s">
        <v>99</v>
      </c>
      <c r="B64" s="1" t="s">
        <v>20</v>
      </c>
      <c r="C64" s="1" t="n">
        <v>0.99</v>
      </c>
      <c r="D64" s="11" t="n">
        <v>0.000191254210049258</v>
      </c>
      <c r="E64" s="1" t="n">
        <v>0.00228579628462097</v>
      </c>
      <c r="F64" s="1" t="n">
        <v>0.929795231856267</v>
      </c>
      <c r="G64" s="1" t="n">
        <v>0.749528099520023</v>
      </c>
      <c r="H64" s="1" t="n">
        <v>0.999059929997019</v>
      </c>
      <c r="I64" s="1" t="n">
        <v>0.0264338537038425</v>
      </c>
      <c r="J64" s="1" t="n">
        <v>0.842422590233587</v>
      </c>
      <c r="K64" s="2" t="n">
        <v>0.279895485555556</v>
      </c>
      <c r="L64" s="2" t="n">
        <v>0.324495866666667</v>
      </c>
      <c r="M64" s="2" t="n">
        <v>0.257164967777778</v>
      </c>
      <c r="N64" s="2" t="n">
        <v>0.31001881625</v>
      </c>
      <c r="O64" s="2" t="n">
        <v>0.499982991111111</v>
      </c>
      <c r="P64" s="2" t="n">
        <v>0.0325758964047279</v>
      </c>
      <c r="Q64" s="2" t="n">
        <v>0.0247835336804988</v>
      </c>
      <c r="R64" s="2" t="n">
        <v>0.0280818363192226</v>
      </c>
      <c r="S64" s="2" t="n">
        <v>0.0455327227505587</v>
      </c>
      <c r="T64" s="2" t="n">
        <v>0.0438035205410183</v>
      </c>
    </row>
    <row r="65" customFormat="false" ht="12.75" hidden="false" customHeight="false" outlineLevel="0" collapsed="false">
      <c r="A65" s="0" t="s">
        <v>100</v>
      </c>
      <c r="B65" s="1" t="s">
        <v>38</v>
      </c>
      <c r="C65" s="1" t="n">
        <v>0.87</v>
      </c>
      <c r="D65" s="11" t="n">
        <v>0.0001956675340168</v>
      </c>
      <c r="E65" s="1" t="n">
        <v>0.00230142290010237</v>
      </c>
      <c r="F65" s="1" t="n">
        <v>0.99952390502489</v>
      </c>
      <c r="G65" s="1" t="n">
        <v>0.999999999996809</v>
      </c>
      <c r="H65" s="1" t="n">
        <v>0.999999988760022</v>
      </c>
      <c r="I65" s="1" t="n">
        <v>0.00317893976757289</v>
      </c>
      <c r="J65" s="1" t="n">
        <v>0.999999972329907</v>
      </c>
      <c r="K65" s="2" t="n">
        <v>0.140570005555556</v>
      </c>
      <c r="L65" s="2" t="n">
        <v>0.0144207353911072</v>
      </c>
      <c r="M65" s="2" t="n">
        <v>0.0155586486924992</v>
      </c>
      <c r="N65" s="2" t="n">
        <v>0.00546245651221552</v>
      </c>
      <c r="O65" s="2" t="n">
        <v>2.34940387333333</v>
      </c>
      <c r="P65" s="2" t="n">
        <v>0.0510299816779522</v>
      </c>
      <c r="Q65" s="2" t="n">
        <v>0.00831054397612251</v>
      </c>
      <c r="R65" s="2" t="n">
        <v>0.00722126427473451</v>
      </c>
      <c r="S65" s="2" t="n">
        <v>0.00213575064763214</v>
      </c>
      <c r="T65" s="2" t="n">
        <v>0.794890244164436</v>
      </c>
    </row>
    <row r="66" customFormat="false" ht="12.75" hidden="false" customHeight="false" outlineLevel="0" collapsed="false">
      <c r="A66" s="0" t="s">
        <v>101</v>
      </c>
      <c r="B66" s="1" t="s">
        <v>42</v>
      </c>
      <c r="C66" s="1" t="n">
        <v>0.93</v>
      </c>
      <c r="D66" s="11" t="n">
        <v>0.000200076958008283</v>
      </c>
      <c r="E66" s="1" t="n">
        <v>0.00231651602943965</v>
      </c>
      <c r="F66" s="1" t="n">
        <v>0.131542450840045</v>
      </c>
      <c r="G66" s="1" t="n">
        <v>0.986659323556719</v>
      </c>
      <c r="H66" s="1" t="n">
        <v>0.999999859935978</v>
      </c>
      <c r="I66" s="1" t="n">
        <v>0.00256045544766115</v>
      </c>
      <c r="J66" s="1" t="n">
        <v>0.977889489155383</v>
      </c>
      <c r="K66" s="2" t="n">
        <v>0.0146081269241381</v>
      </c>
      <c r="L66" s="2" t="n">
        <v>0.0294158316666667</v>
      </c>
      <c r="M66" s="2" t="n">
        <v>0.0263524465268065</v>
      </c>
      <c r="N66" s="2" t="n">
        <v>0.02958887</v>
      </c>
      <c r="O66" s="2" t="n">
        <v>0.00494342773651487</v>
      </c>
      <c r="P66" s="2" t="n">
        <v>0.00441109331832978</v>
      </c>
      <c r="Q66" s="2" t="n">
        <v>0.00639275205500595</v>
      </c>
      <c r="R66" s="2" t="n">
        <v>0.00436636413568425</v>
      </c>
      <c r="S66" s="2" t="n">
        <v>0.00328056327222443</v>
      </c>
      <c r="T66" s="2" t="n">
        <v>0.00177107718358045</v>
      </c>
    </row>
    <row r="67" customFormat="false" ht="12.75" hidden="false" customHeight="false" outlineLevel="0" collapsed="false">
      <c r="A67" s="0" t="s">
        <v>102</v>
      </c>
      <c r="B67" s="1" t="s">
        <v>38</v>
      </c>
      <c r="C67" s="1" t="n">
        <v>0.87</v>
      </c>
      <c r="D67" s="11" t="n">
        <v>0.000230226700193723</v>
      </c>
      <c r="E67" s="1" t="n">
        <v>0.00262458438220844</v>
      </c>
      <c r="F67" s="1" t="n">
        <v>1</v>
      </c>
      <c r="G67" s="1" t="n">
        <v>0.659908970868782</v>
      </c>
      <c r="H67" s="1" t="n">
        <v>0.0023326538711308</v>
      </c>
      <c r="I67" s="1" t="n">
        <v>0.99999999996591</v>
      </c>
      <c r="J67" s="1" t="n">
        <v>0.0347685020823197</v>
      </c>
      <c r="K67" s="2" t="n">
        <v>0</v>
      </c>
      <c r="L67" s="2" t="n">
        <v>0</v>
      </c>
      <c r="M67" s="2" t="n">
        <v>0.187858818371575</v>
      </c>
      <c r="N67" s="2" t="n">
        <v>0.5746049675</v>
      </c>
      <c r="O67" s="2" t="n">
        <v>0.000479361107515903</v>
      </c>
      <c r="P67" s="2" t="n">
        <v>0</v>
      </c>
      <c r="Q67" s="2" t="n">
        <v>0</v>
      </c>
      <c r="R67" s="2" t="n">
        <v>0.0541474658124118</v>
      </c>
      <c r="S67" s="2" t="n">
        <v>0.201902921395861</v>
      </c>
      <c r="T67" s="2" t="n">
        <v>0.000479361107515903</v>
      </c>
    </row>
    <row r="68" customFormat="false" ht="12.75" hidden="false" customHeight="false" outlineLevel="0" collapsed="false">
      <c r="A68" s="0" t="s">
        <v>103</v>
      </c>
      <c r="B68" s="1" t="s">
        <v>104</v>
      </c>
      <c r="C68" s="1" t="n">
        <v>1</v>
      </c>
      <c r="D68" s="11" t="n">
        <v>0.000263045010648682</v>
      </c>
      <c r="E68" s="1" t="n">
        <v>0.00295327807410111</v>
      </c>
      <c r="F68" s="1" t="n">
        <v>0.0854914791825638</v>
      </c>
      <c r="G68" s="1" t="n">
        <v>0.397191932158409</v>
      </c>
      <c r="H68" s="1" t="n">
        <v>0.995399001396338</v>
      </c>
      <c r="I68" s="1" t="n">
        <v>0.00398031717986591</v>
      </c>
      <c r="J68" s="1" t="n">
        <v>0.150334196341672</v>
      </c>
      <c r="K68" s="2" t="n">
        <v>0.0770822844444444</v>
      </c>
      <c r="L68" s="2" t="n">
        <v>0.243391285</v>
      </c>
      <c r="M68" s="2" t="n">
        <v>0.130557569793483</v>
      </c>
      <c r="N68" s="2" t="n">
        <v>0.26795366625</v>
      </c>
      <c r="O68" s="2" t="n">
        <v>0</v>
      </c>
      <c r="P68" s="2" t="n">
        <v>0.0258574320929385</v>
      </c>
      <c r="Q68" s="2" t="n">
        <v>0.066395195347191</v>
      </c>
      <c r="R68" s="2" t="n">
        <v>0.0429582220740027</v>
      </c>
      <c r="S68" s="2" t="n">
        <v>0.0603699405414565</v>
      </c>
      <c r="T68" s="2" t="n">
        <v>0</v>
      </c>
    </row>
    <row r="69" customFormat="false" ht="12.75" hidden="false" customHeight="false" outlineLevel="0" collapsed="false">
      <c r="A69" s="0" t="s">
        <v>105</v>
      </c>
      <c r="B69" s="1" t="s">
        <v>32</v>
      </c>
      <c r="C69" s="1" t="n">
        <v>0.96</v>
      </c>
      <c r="D69" s="11" t="n">
        <v>0.000295479060814048</v>
      </c>
      <c r="E69" s="1" t="n">
        <v>0.00326791020989865</v>
      </c>
      <c r="F69" s="1" t="n">
        <v>0.999251200000891</v>
      </c>
      <c r="G69" s="1" t="n">
        <v>0.999999969631264</v>
      </c>
      <c r="H69" s="1" t="n">
        <v>0.999972670928688</v>
      </c>
      <c r="I69" s="1" t="n">
        <v>0.00653792504430495</v>
      </c>
      <c r="J69" s="1" t="n">
        <v>0.999980937546839</v>
      </c>
      <c r="K69" s="2" t="n">
        <v>0.0004824</v>
      </c>
      <c r="L69" s="2" t="n">
        <v>0.00157025312480372</v>
      </c>
      <c r="M69" s="2" t="n">
        <v>0.00148407066700943</v>
      </c>
      <c r="N69" s="2" t="n">
        <v>0.00108591781773955</v>
      </c>
      <c r="O69" s="2" t="n">
        <v>0.0183330094150297</v>
      </c>
      <c r="P69" s="2" t="n">
        <v>0.0004824</v>
      </c>
      <c r="Q69" s="2" t="n">
        <v>0.00157025312480372</v>
      </c>
      <c r="R69" s="2" t="n">
        <v>0.00103986172714894</v>
      </c>
      <c r="S69" s="2" t="n">
        <v>0.00108591781773955</v>
      </c>
      <c r="T69" s="2" t="n">
        <v>0.0058527889604403</v>
      </c>
    </row>
    <row r="70" customFormat="false" ht="12.75" hidden="false" customHeight="false" outlineLevel="0" collapsed="false">
      <c r="A70" s="0" t="s">
        <v>106</v>
      </c>
      <c r="B70" s="1" t="s">
        <v>22</v>
      </c>
      <c r="C70" s="1" t="n">
        <v>0.9</v>
      </c>
      <c r="D70" s="11" t="n">
        <v>0.000321334241279004</v>
      </c>
      <c r="E70" s="1" t="n">
        <v>0.0034558965091287</v>
      </c>
      <c r="F70" s="1" t="n">
        <v>0.114420157708294</v>
      </c>
      <c r="G70" s="1" t="n">
        <v>0.00806007025338684</v>
      </c>
      <c r="H70" s="1" t="n">
        <v>0.00152559525162521</v>
      </c>
      <c r="I70" s="1" t="n">
        <v>0.000279648234959629</v>
      </c>
      <c r="J70" s="1" t="n">
        <v>0.940531805591653</v>
      </c>
      <c r="K70" s="2" t="n">
        <v>0.0136175253682587</v>
      </c>
      <c r="L70" s="2" t="n">
        <v>0.0263569704651163</v>
      </c>
      <c r="M70" s="2" t="n">
        <v>0.00799983921587627</v>
      </c>
      <c r="N70" s="2" t="n">
        <v>0.00442537164188228</v>
      </c>
      <c r="O70" s="2" t="n">
        <v>0.00200398777777778</v>
      </c>
      <c r="P70" s="2" t="n">
        <v>0.00426277122194712</v>
      </c>
      <c r="Q70" s="2" t="n">
        <v>0.00627017888215294</v>
      </c>
      <c r="R70" s="2" t="n">
        <v>0.00237832138565593</v>
      </c>
      <c r="S70" s="2" t="n">
        <v>0.00187087868524378</v>
      </c>
      <c r="T70" s="2" t="n">
        <v>0.00200398777777778</v>
      </c>
    </row>
    <row r="71" customFormat="false" ht="12.75" hidden="false" customHeight="false" outlineLevel="0" collapsed="false">
      <c r="A71" s="0" t="s">
        <v>107</v>
      </c>
      <c r="B71" s="1" t="s">
        <v>108</v>
      </c>
      <c r="C71" s="1" t="n">
        <v>0.91</v>
      </c>
      <c r="D71" s="11" t="n">
        <v>0.000321804128380405</v>
      </c>
      <c r="E71" s="1" t="n">
        <v>0.0034558965091287</v>
      </c>
      <c r="F71" s="1" t="n">
        <v>0.00259928624361638</v>
      </c>
      <c r="G71" s="1" t="n">
        <v>0.999690453296135</v>
      </c>
      <c r="H71" s="1" t="n">
        <v>0.997367276642504</v>
      </c>
      <c r="I71" s="1" t="n">
        <v>0.253955611540281</v>
      </c>
      <c r="J71" s="1" t="n">
        <v>0.999851572671713</v>
      </c>
      <c r="K71" s="2" t="n">
        <v>0.674143644444444</v>
      </c>
      <c r="L71" s="2" t="n">
        <v>0.0568183116666667</v>
      </c>
      <c r="M71" s="2" t="n">
        <v>0.086198807076292</v>
      </c>
      <c r="N71" s="2" t="n">
        <v>0.10870669625</v>
      </c>
      <c r="O71" s="2" t="n">
        <v>0.376330541111111</v>
      </c>
      <c r="P71" s="2" t="n">
        <v>0.189480275760298</v>
      </c>
      <c r="Q71" s="2" t="n">
        <v>0.0388875261587565</v>
      </c>
      <c r="R71" s="2" t="n">
        <v>0.022784800669703</v>
      </c>
      <c r="S71" s="2" t="n">
        <v>0.021513336646388</v>
      </c>
      <c r="T71" s="2" t="n">
        <v>0.0732930043055252</v>
      </c>
    </row>
    <row r="72" customFormat="false" ht="12.75" hidden="false" customHeight="false" outlineLevel="0" collapsed="false">
      <c r="A72" s="0" t="s">
        <v>109</v>
      </c>
      <c r="B72" s="1" t="s">
        <v>24</v>
      </c>
      <c r="C72" s="1" t="n">
        <v>0.83</v>
      </c>
      <c r="D72" s="11" t="n">
        <v>0.000328308326946025</v>
      </c>
      <c r="E72" s="1" t="n">
        <v>0.00347537814667149</v>
      </c>
      <c r="F72" s="1" t="n">
        <v>0.158286172959656</v>
      </c>
      <c r="G72" s="1" t="n">
        <v>0.001892949057962</v>
      </c>
      <c r="H72" s="1" t="n">
        <v>0.171054526192672</v>
      </c>
      <c r="I72" s="1" t="n">
        <v>0.999986764752121</v>
      </c>
      <c r="J72" s="1" t="n">
        <v>0.327034564955262</v>
      </c>
      <c r="K72" s="2" t="n">
        <v>0.00596228637412533</v>
      </c>
      <c r="L72" s="2" t="n">
        <v>0.000761591421434228</v>
      </c>
      <c r="M72" s="2" t="n">
        <v>0.00993933260753393</v>
      </c>
      <c r="N72" s="2" t="n">
        <v>0.00599822140906708</v>
      </c>
      <c r="O72" s="2" t="n">
        <v>0.000954113761383239</v>
      </c>
      <c r="P72" s="2" t="n">
        <v>0.00152545501421792</v>
      </c>
      <c r="Q72" s="2" t="n">
        <v>0.000761591421434228</v>
      </c>
      <c r="R72" s="2" t="n">
        <v>0.00185051365805734</v>
      </c>
      <c r="S72" s="2" t="n">
        <v>0.00181403515861756</v>
      </c>
      <c r="T72" s="2" t="n">
        <v>0.000631096398551332</v>
      </c>
    </row>
    <row r="73" customFormat="false" ht="12.75" hidden="false" customHeight="false" outlineLevel="0" collapsed="false">
      <c r="A73" s="0" t="s">
        <v>110</v>
      </c>
      <c r="B73" s="1" t="s">
        <v>22</v>
      </c>
      <c r="C73" s="1" t="n">
        <v>0.86</v>
      </c>
      <c r="D73" s="11" t="n">
        <v>0.000341415696229793</v>
      </c>
      <c r="E73" s="1" t="n">
        <v>0.00356322578741235</v>
      </c>
      <c r="F73" s="1" t="n">
        <v>0.790705062684366</v>
      </c>
      <c r="G73" s="1" t="n">
        <v>0.355505899421378</v>
      </c>
      <c r="H73" s="1" t="n">
        <v>0.999991017912582</v>
      </c>
      <c r="I73" s="1" t="n">
        <v>0.00180133511654335</v>
      </c>
      <c r="J73" s="1" t="n">
        <v>0.23939283467475</v>
      </c>
      <c r="K73" s="2" t="n">
        <v>0.129170387777778</v>
      </c>
      <c r="L73" s="2" t="n">
        <v>0.169479066666667</v>
      </c>
      <c r="M73" s="2" t="n">
        <v>0.102943124444444</v>
      </c>
      <c r="N73" s="2" t="n">
        <v>0.172347655</v>
      </c>
      <c r="O73" s="2" t="n">
        <v>0.0218006739679963</v>
      </c>
      <c r="P73" s="2" t="n">
        <v>0.0346665352052176</v>
      </c>
      <c r="Q73" s="2" t="n">
        <v>0.0232045405645467</v>
      </c>
      <c r="R73" s="2" t="n">
        <v>0.0189154282155917</v>
      </c>
      <c r="S73" s="2" t="n">
        <v>0.0195436529874032</v>
      </c>
      <c r="T73" s="2" t="n">
        <v>0.0147353648661581</v>
      </c>
    </row>
    <row r="74" customFormat="false" ht="12.75" hidden="false" customHeight="false" outlineLevel="0" collapsed="false">
      <c r="A74" s="0" t="s">
        <v>111</v>
      </c>
      <c r="B74" s="1" t="s">
        <v>112</v>
      </c>
      <c r="C74" s="1" t="n">
        <v>0.96</v>
      </c>
      <c r="D74" s="11" t="n">
        <v>0.000353253432588435</v>
      </c>
      <c r="E74" s="1" t="n">
        <v>0.00363556657705597</v>
      </c>
      <c r="F74" s="1" t="n">
        <v>0.925088271030778</v>
      </c>
      <c r="G74" s="1" t="n">
        <v>0.698651541197513</v>
      </c>
      <c r="H74" s="1" t="n">
        <v>0.36474341024155</v>
      </c>
      <c r="I74" s="1" t="n">
        <v>0.000565227658776868</v>
      </c>
      <c r="J74" s="1" t="n">
        <v>0.965382195702583</v>
      </c>
      <c r="K74" s="2" t="n">
        <v>0.0857378111111111</v>
      </c>
      <c r="L74" s="2" t="n">
        <v>0.0987775316666667</v>
      </c>
      <c r="M74" s="2" t="n">
        <v>0.0780673244444444</v>
      </c>
      <c r="N74" s="2" t="n">
        <v>0.068437355</v>
      </c>
      <c r="O74" s="2" t="n">
        <v>0.0260488812583365</v>
      </c>
      <c r="P74" s="2" t="n">
        <v>0.013452315255494</v>
      </c>
      <c r="Q74" s="2" t="n">
        <v>0.0133235201530315</v>
      </c>
      <c r="R74" s="2" t="n">
        <v>0.0116703479505005</v>
      </c>
      <c r="S74" s="2" t="n">
        <v>0.0074309110595916</v>
      </c>
      <c r="T74" s="2" t="n">
        <v>0.00543963492414634</v>
      </c>
    </row>
    <row r="75" customFormat="false" ht="12.75" hidden="false" customHeight="false" outlineLevel="0" collapsed="false">
      <c r="A75" s="0" t="s">
        <v>113</v>
      </c>
      <c r="B75" s="1" t="s">
        <v>24</v>
      </c>
      <c r="C75" s="1" t="n">
        <v>1</v>
      </c>
      <c r="D75" s="11" t="n">
        <v>0.000390753216660598</v>
      </c>
      <c r="E75" s="1" t="n">
        <v>0.00396641278829456</v>
      </c>
      <c r="F75" s="1" t="n">
        <v>0.0673451799746756</v>
      </c>
      <c r="G75" s="1" t="n">
        <v>0.129437369096642</v>
      </c>
      <c r="H75" s="1" t="n">
        <v>0.00119379603552827</v>
      </c>
      <c r="I75" s="1" t="n">
        <v>0.000434657994341281</v>
      </c>
      <c r="J75" s="1" t="n">
        <v>0.237163870678937</v>
      </c>
      <c r="K75" s="2" t="n">
        <v>0.0618860841203701</v>
      </c>
      <c r="L75" s="2" t="n">
        <v>0.144869311666667</v>
      </c>
      <c r="M75" s="2" t="n">
        <v>0.0711645178575009</v>
      </c>
      <c r="N75" s="2" t="n">
        <v>0.0121971112262635</v>
      </c>
      <c r="O75" s="2" t="n">
        <v>0.00496317444444444</v>
      </c>
      <c r="P75" s="2" t="n">
        <v>0.0218665020764085</v>
      </c>
      <c r="Q75" s="2" t="n">
        <v>0.0378955622242051</v>
      </c>
      <c r="R75" s="2" t="n">
        <v>0.0234316488211537</v>
      </c>
      <c r="S75" s="2" t="n">
        <v>0.00509016010926775</v>
      </c>
      <c r="T75" s="2" t="n">
        <v>0.00218014927629274</v>
      </c>
    </row>
    <row r="76" customFormat="false" ht="12.75" hidden="false" customHeight="false" outlineLevel="0" collapsed="false">
      <c r="A76" s="0" t="s">
        <v>114</v>
      </c>
      <c r="B76" s="1" t="s">
        <v>20</v>
      </c>
      <c r="C76" s="1" t="n">
        <v>1</v>
      </c>
      <c r="D76" s="11" t="n">
        <v>0.000402652424293936</v>
      </c>
      <c r="E76" s="1" t="n">
        <v>0.0040176807096281</v>
      </c>
      <c r="F76" s="1" t="n">
        <v>0.999969682207374</v>
      </c>
      <c r="G76" s="1" t="n">
        <v>0.993866868043104</v>
      </c>
      <c r="H76" s="1" t="n">
        <v>0.983233345465988</v>
      </c>
      <c r="I76" s="1" t="n">
        <v>0.0125521618347543</v>
      </c>
      <c r="J76" s="1" t="n">
        <v>0.99988159923944</v>
      </c>
      <c r="K76" s="2" t="n">
        <v>0.963425192222222</v>
      </c>
      <c r="L76" s="2" t="n">
        <v>0.98839435</v>
      </c>
      <c r="M76" s="2" t="n">
        <v>1.08446458888889</v>
      </c>
      <c r="N76" s="2" t="n">
        <v>1.11687246875</v>
      </c>
      <c r="O76" s="2" t="n">
        <v>0.182993604738895</v>
      </c>
      <c r="P76" s="2" t="n">
        <v>0.139319327829356</v>
      </c>
      <c r="Q76" s="2" t="n">
        <v>0.197576497518966</v>
      </c>
      <c r="R76" s="2" t="n">
        <v>0.151834006064516</v>
      </c>
      <c r="S76" s="2" t="n">
        <v>0.216711285203117</v>
      </c>
      <c r="T76" s="2" t="n">
        <v>0.0642093290576429</v>
      </c>
    </row>
    <row r="77" customFormat="false" ht="12.75" hidden="false" customHeight="false" outlineLevel="0" collapsed="false">
      <c r="A77" s="0" t="s">
        <v>115</v>
      </c>
      <c r="B77" s="1" t="s">
        <v>28</v>
      </c>
      <c r="C77" s="1" t="n">
        <v>1</v>
      </c>
      <c r="D77" s="11" t="n">
        <v>0.000406647845104058</v>
      </c>
      <c r="E77" s="1" t="n">
        <v>0.0040176807096281</v>
      </c>
      <c r="F77" s="1" t="n">
        <v>0.0497865788117617</v>
      </c>
      <c r="G77" s="1" t="n">
        <v>0.968245923535807</v>
      </c>
      <c r="H77" s="1" t="n">
        <v>0.745112543631971</v>
      </c>
      <c r="I77" s="1" t="n">
        <v>0.927209347172915</v>
      </c>
      <c r="J77" s="1" t="n">
        <v>0.964233303224223</v>
      </c>
      <c r="K77" s="2" t="n">
        <v>1.26805185222222</v>
      </c>
      <c r="L77" s="2" t="n">
        <v>0.560870878333333</v>
      </c>
      <c r="M77" s="2" t="n">
        <v>0.404465963333333</v>
      </c>
      <c r="N77" s="2" t="n">
        <v>0.2554035925</v>
      </c>
      <c r="O77" s="2" t="n">
        <v>0.362560788888889</v>
      </c>
      <c r="P77" s="2" t="n">
        <v>0.288892836730194</v>
      </c>
      <c r="Q77" s="2" t="n">
        <v>0.0947827375456656</v>
      </c>
      <c r="R77" s="2" t="n">
        <v>0.114171533461267</v>
      </c>
      <c r="S77" s="2" t="n">
        <v>0.0338409276005173</v>
      </c>
      <c r="T77" s="2" t="n">
        <v>0.0891973572532064</v>
      </c>
    </row>
    <row r="78" customFormat="false" ht="12.75" hidden="false" customHeight="false" outlineLevel="0" collapsed="false">
      <c r="A78" s="0" t="s">
        <v>116</v>
      </c>
      <c r="B78" s="1" t="s">
        <v>117</v>
      </c>
      <c r="C78" s="1" t="n">
        <v>1</v>
      </c>
      <c r="D78" s="11" t="n">
        <v>0.000417919689681299</v>
      </c>
      <c r="E78" s="1" t="n">
        <v>0.00407471697439267</v>
      </c>
      <c r="F78" s="1" t="n">
        <v>0.455011119214119</v>
      </c>
      <c r="G78" s="1" t="n">
        <v>0.311186638926109</v>
      </c>
      <c r="H78" s="1" t="n">
        <v>0.514749424893708</v>
      </c>
      <c r="I78" s="1" t="n">
        <v>0.000253494838398427</v>
      </c>
      <c r="J78" s="1" t="n">
        <v>0.996658476472982</v>
      </c>
      <c r="K78" s="2" t="n">
        <v>9.94090302</v>
      </c>
      <c r="L78" s="2" t="n">
        <v>12.38568066</v>
      </c>
      <c r="M78" s="2" t="n">
        <v>9.55996777555556</v>
      </c>
      <c r="N78" s="2" t="n">
        <v>10.02687946125</v>
      </c>
      <c r="O78" s="2" t="n">
        <v>5.42342198444444</v>
      </c>
      <c r="P78" s="2" t="n">
        <v>0.703966976758625</v>
      </c>
      <c r="Q78" s="2" t="n">
        <v>1.55593283984182</v>
      </c>
      <c r="R78" s="2" t="n">
        <v>0.742288415727406</v>
      </c>
      <c r="S78" s="2" t="n">
        <v>1.23506255848883</v>
      </c>
      <c r="T78" s="2" t="n">
        <v>0.736960980253562</v>
      </c>
    </row>
    <row r="79" customFormat="false" ht="12.75" hidden="false" customHeight="false" outlineLevel="0" collapsed="false">
      <c r="A79" s="0" t="s">
        <v>118</v>
      </c>
      <c r="B79" s="1" t="s">
        <v>38</v>
      </c>
      <c r="C79" s="1" t="n">
        <v>0.92</v>
      </c>
      <c r="D79" s="11" t="n">
        <v>0.000431825130621872</v>
      </c>
      <c r="E79" s="1" t="n">
        <v>0.00415561586741308</v>
      </c>
      <c r="F79" s="1" t="n">
        <v>0.999996852798109</v>
      </c>
      <c r="G79" s="1" t="n">
        <v>0.855618641688071</v>
      </c>
      <c r="H79" s="1" t="n">
        <v>0.00302035872566553</v>
      </c>
      <c r="I79" s="1" t="n">
        <v>0.998651618037551</v>
      </c>
      <c r="J79" s="1" t="n">
        <v>0.016972132266671</v>
      </c>
      <c r="K79" s="2" t="n">
        <v>0.0108028192666408</v>
      </c>
      <c r="L79" s="2" t="n">
        <v>0.0295844338281862</v>
      </c>
      <c r="M79" s="2" t="n">
        <v>0.339870443333333</v>
      </c>
      <c r="N79" s="2" t="n">
        <v>1.2914297975</v>
      </c>
      <c r="O79" s="2" t="n">
        <v>0.115841360526141</v>
      </c>
      <c r="P79" s="2" t="n">
        <v>0.00536357719115526</v>
      </c>
      <c r="Q79" s="2" t="n">
        <v>0.0120217425299163</v>
      </c>
      <c r="R79" s="2" t="n">
        <v>0.0830688809077815</v>
      </c>
      <c r="S79" s="2" t="n">
        <v>0.455174338948077</v>
      </c>
      <c r="T79" s="2" t="n">
        <v>0.0820471663095567</v>
      </c>
    </row>
    <row r="80" customFormat="false" ht="12.75" hidden="false" customHeight="false" outlineLevel="0" collapsed="false">
      <c r="A80" s="0" t="s">
        <v>119</v>
      </c>
      <c r="B80" s="1" t="s">
        <v>32</v>
      </c>
      <c r="C80" s="1" t="n">
        <v>0.81</v>
      </c>
      <c r="D80" s="1" t="n">
        <v>0.000504039398697912</v>
      </c>
      <c r="E80" s="1" t="n">
        <v>0.00478837428763016</v>
      </c>
      <c r="F80" s="1" t="n">
        <v>0.0540893145420392</v>
      </c>
      <c r="G80" s="1" t="n">
        <v>0.997802778100528</v>
      </c>
      <c r="H80" s="1" t="n">
        <v>0.309869495115865</v>
      </c>
      <c r="I80" s="1" t="n">
        <v>0.850638600653612</v>
      </c>
      <c r="J80" s="1" t="n">
        <v>0.111053476028452</v>
      </c>
      <c r="K80" s="2" t="n">
        <v>0.185416845555556</v>
      </c>
      <c r="L80" s="2" t="n">
        <v>0.0641917866666667</v>
      </c>
      <c r="M80" s="2" t="n">
        <v>0.0507932355555556</v>
      </c>
      <c r="N80" s="2" t="n">
        <v>0.149636595</v>
      </c>
      <c r="O80" s="2" t="n">
        <v>0.0211790610731539</v>
      </c>
      <c r="P80" s="2" t="n">
        <v>0.0397340125386794</v>
      </c>
      <c r="Q80" s="2" t="n">
        <v>0.0310154998942932</v>
      </c>
      <c r="R80" s="2" t="n">
        <v>0.0154694358815717</v>
      </c>
      <c r="S80" s="2" t="n">
        <v>0.0360220440389624</v>
      </c>
      <c r="T80" s="2" t="n">
        <v>0.00765946564117667</v>
      </c>
    </row>
    <row r="81" customFormat="false" ht="12.75" hidden="false" customHeight="false" outlineLevel="0" collapsed="false">
      <c r="A81" s="0" t="s">
        <v>120</v>
      </c>
      <c r="B81" s="1" t="s">
        <v>28</v>
      </c>
      <c r="C81" s="1" t="n">
        <v>0.9</v>
      </c>
      <c r="D81" s="1" t="n">
        <v>0.00051545641532336</v>
      </c>
      <c r="E81" s="1" t="n">
        <v>0.0048348506804381</v>
      </c>
      <c r="F81" s="1" t="n">
        <v>0.950140640822989</v>
      </c>
      <c r="G81" s="1" t="n">
        <v>0.915934687742583</v>
      </c>
      <c r="H81" s="1" t="n">
        <v>0.912895671577393</v>
      </c>
      <c r="I81" s="1" t="n">
        <v>0.0456196590238658</v>
      </c>
      <c r="J81" s="1" t="n">
        <v>0.999999730300752</v>
      </c>
      <c r="K81" s="2" t="n">
        <v>0.427360184444444</v>
      </c>
      <c r="L81" s="2" t="n">
        <v>0.488163381666667</v>
      </c>
      <c r="M81" s="2" t="n">
        <v>0.417293797777778</v>
      </c>
      <c r="N81" s="2" t="n">
        <v>0.4147615675</v>
      </c>
      <c r="O81" s="2" t="n">
        <v>0.733396692222222</v>
      </c>
      <c r="P81" s="2" t="n">
        <v>0.0671087830573548</v>
      </c>
      <c r="Q81" s="2" t="n">
        <v>0.019940422220788</v>
      </c>
      <c r="R81" s="2" t="n">
        <v>0.0533166231056229</v>
      </c>
      <c r="S81" s="2" t="n">
        <v>0.0574495979715239</v>
      </c>
      <c r="T81" s="2" t="n">
        <v>0.0520007532092107</v>
      </c>
    </row>
    <row r="82" customFormat="false" ht="12.75" hidden="false" customHeight="false" outlineLevel="0" collapsed="false">
      <c r="A82" s="0" t="s">
        <v>121</v>
      </c>
      <c r="B82" s="1" t="s">
        <v>22</v>
      </c>
      <c r="C82" s="1" t="n">
        <v>0.9</v>
      </c>
      <c r="D82" s="1" t="n">
        <v>0.000534187017708723</v>
      </c>
      <c r="E82" s="1" t="n">
        <v>0.00488682197681684</v>
      </c>
      <c r="F82" s="1" t="n">
        <v>0.18033719339647</v>
      </c>
      <c r="G82" s="1" t="n">
        <v>0.395780729426697</v>
      </c>
      <c r="H82" s="1" t="n">
        <v>0.0263610732672169</v>
      </c>
      <c r="I82" s="1" t="n">
        <v>0.000292188830399054</v>
      </c>
      <c r="J82" s="1" t="n">
        <v>0.539955347311885</v>
      </c>
      <c r="K82" s="2" t="n">
        <v>0.0325269488888889</v>
      </c>
      <c r="L82" s="2" t="n">
        <v>0.0620968</v>
      </c>
      <c r="M82" s="2" t="n">
        <v>0.0387361202048127</v>
      </c>
      <c r="N82" s="2" t="n">
        <v>0.0201079731470406</v>
      </c>
      <c r="O82" s="2" t="n">
        <v>0</v>
      </c>
      <c r="P82" s="2" t="n">
        <v>0.00646249038595297</v>
      </c>
      <c r="Q82" s="2" t="n">
        <v>0.0126865480238424</v>
      </c>
      <c r="R82" s="2" t="n">
        <v>0.0131928904624413</v>
      </c>
      <c r="S82" s="2" t="n">
        <v>0.00558423485295713</v>
      </c>
      <c r="T82" s="2" t="n">
        <v>0</v>
      </c>
    </row>
    <row r="83" customFormat="false" ht="12.75" hidden="false" customHeight="false" outlineLevel="0" collapsed="false">
      <c r="A83" s="0" t="s">
        <v>122</v>
      </c>
      <c r="B83" s="1" t="s">
        <v>40</v>
      </c>
      <c r="C83" s="1" t="n">
        <v>1</v>
      </c>
      <c r="D83" s="1" t="n">
        <v>0.000529265489349929</v>
      </c>
      <c r="E83" s="1" t="n">
        <v>0.00488682197681684</v>
      </c>
      <c r="F83" s="1" t="n">
        <v>0.999351377670481</v>
      </c>
      <c r="G83" s="1" t="n">
        <v>0.0137723916292317</v>
      </c>
      <c r="H83" s="1" t="n">
        <v>0.0365970441221986</v>
      </c>
      <c r="I83" s="1" t="n">
        <v>0.997194644094967</v>
      </c>
      <c r="J83" s="1" t="n">
        <v>0.996918995928022</v>
      </c>
      <c r="K83" s="2" t="n">
        <v>0.00392861666666667</v>
      </c>
      <c r="L83" s="2" t="n">
        <v>0</v>
      </c>
      <c r="M83" s="2" t="n">
        <v>0.0579994224270349</v>
      </c>
      <c r="N83" s="2" t="n">
        <v>0.0526079984434338</v>
      </c>
      <c r="O83" s="2" t="n">
        <v>0.0057083621216267</v>
      </c>
      <c r="P83" s="2" t="n">
        <v>0.00392861666666667</v>
      </c>
      <c r="Q83" s="2" t="n">
        <v>0</v>
      </c>
      <c r="R83" s="2" t="n">
        <v>0.0121898744512303</v>
      </c>
      <c r="S83" s="2" t="n">
        <v>0.0213535568288358</v>
      </c>
      <c r="T83" s="2" t="n">
        <v>0.00274587225004744</v>
      </c>
    </row>
    <row r="84" customFormat="false" ht="12.75" hidden="false" customHeight="false" outlineLevel="0" collapsed="false">
      <c r="A84" s="0" t="s">
        <v>123</v>
      </c>
      <c r="B84" s="1" t="s">
        <v>42</v>
      </c>
      <c r="C84" s="1" t="n">
        <v>1</v>
      </c>
      <c r="D84" s="1" t="n">
        <v>0.000569063443315668</v>
      </c>
      <c r="E84" s="1" t="n">
        <v>0.00514239038410865</v>
      </c>
      <c r="F84" s="1" t="n">
        <v>0.0215277600322684</v>
      </c>
      <c r="G84" s="1" t="n">
        <v>0.997482487596921</v>
      </c>
      <c r="H84" s="1" t="n">
        <v>0.732413630404204</v>
      </c>
      <c r="I84" s="1" t="n">
        <v>0.938157744415528</v>
      </c>
      <c r="J84" s="1" t="n">
        <v>0.433406857708819</v>
      </c>
      <c r="K84" s="2" t="n">
        <v>0.0376101350117742</v>
      </c>
      <c r="L84" s="2" t="n">
        <v>0.00839502216151949</v>
      </c>
      <c r="M84" s="2" t="n">
        <v>0.0054471957463677</v>
      </c>
      <c r="N84" s="2" t="n">
        <v>0.0198661096985203</v>
      </c>
      <c r="O84" s="2" t="n">
        <v>0.00142378916870924</v>
      </c>
      <c r="P84" s="2" t="n">
        <v>0.00949946331357577</v>
      </c>
      <c r="Q84" s="2" t="n">
        <v>0.00458241840765985</v>
      </c>
      <c r="R84" s="2" t="n">
        <v>0.00243362665251041</v>
      </c>
      <c r="S84" s="2" t="n">
        <v>0.00743053803488935</v>
      </c>
      <c r="T84" s="2" t="n">
        <v>0.000711931675185934</v>
      </c>
    </row>
    <row r="85" customFormat="false" ht="12.75" hidden="false" customHeight="false" outlineLevel="0" collapsed="false">
      <c r="A85" s="0" t="s">
        <v>124</v>
      </c>
      <c r="B85" s="1" t="s">
        <v>32</v>
      </c>
      <c r="C85" s="1" t="n">
        <v>0.97</v>
      </c>
      <c r="D85" s="1" t="n">
        <v>0.000625866687050867</v>
      </c>
      <c r="E85" s="1" t="n">
        <v>0.00558755680849028</v>
      </c>
      <c r="F85" s="1" t="n">
        <v>0.115120811802154</v>
      </c>
      <c r="G85" s="1" t="n">
        <v>0.495798378699188</v>
      </c>
      <c r="H85" s="1" t="n">
        <v>0.992464055752534</v>
      </c>
      <c r="I85" s="1" t="n">
        <v>0.686677041738304</v>
      </c>
      <c r="J85" s="1" t="n">
        <v>0.707366371494916</v>
      </c>
      <c r="K85" s="2" t="n">
        <v>0</v>
      </c>
      <c r="L85" s="2" t="n">
        <v>0.209647623333333</v>
      </c>
      <c r="M85" s="2" t="n">
        <v>0.345823694444444</v>
      </c>
      <c r="N85" s="2" t="n">
        <v>0.2468534675</v>
      </c>
      <c r="O85" s="2" t="n">
        <v>0.0993937188888889</v>
      </c>
      <c r="P85" s="2" t="n">
        <v>0</v>
      </c>
      <c r="Q85" s="2" t="n">
        <v>0.0331771710882413</v>
      </c>
      <c r="R85" s="2" t="n">
        <v>0.0934972578540423</v>
      </c>
      <c r="S85" s="2" t="n">
        <v>0.0538336844384892</v>
      </c>
      <c r="T85" s="2" t="n">
        <v>0.0359166168764114</v>
      </c>
    </row>
    <row r="86" customFormat="false" ht="12.75" hidden="false" customHeight="false" outlineLevel="0" collapsed="false">
      <c r="A86" s="0" t="s">
        <v>125</v>
      </c>
      <c r="B86" s="1" t="s">
        <v>20</v>
      </c>
      <c r="C86" s="1" t="n">
        <v>0.87</v>
      </c>
      <c r="D86" s="1" t="n">
        <v>0.00063980950688272</v>
      </c>
      <c r="E86" s="1" t="n">
        <v>0.00564403386428685</v>
      </c>
      <c r="F86" s="1" t="n">
        <v>1</v>
      </c>
      <c r="G86" s="1" t="n">
        <v>0.622683706646904</v>
      </c>
      <c r="H86" s="1" t="n">
        <v>0.00236810039228075</v>
      </c>
      <c r="I86" s="1" t="n">
        <v>0.777631802863981</v>
      </c>
      <c r="J86" s="1" t="n">
        <v>0.0412322940568397</v>
      </c>
      <c r="K86" s="2" t="n">
        <v>0</v>
      </c>
      <c r="L86" s="2" t="n">
        <v>0</v>
      </c>
      <c r="M86" s="2" t="n">
        <v>0.0234184224205698</v>
      </c>
      <c r="N86" s="2" t="n">
        <v>0.0684943568970406</v>
      </c>
      <c r="O86" s="2" t="n">
        <v>0.0190826085189106</v>
      </c>
      <c r="P86" s="2" t="n">
        <v>0</v>
      </c>
      <c r="Q86" s="2" t="n">
        <v>0</v>
      </c>
      <c r="R86" s="2" t="n">
        <v>0.0121565415465384</v>
      </c>
      <c r="S86" s="2" t="n">
        <v>0.0175191107484743</v>
      </c>
      <c r="T86" s="2" t="n">
        <v>0.010343189547969</v>
      </c>
    </row>
    <row r="87" customFormat="false" ht="12.75" hidden="false" customHeight="false" outlineLevel="0" collapsed="false">
      <c r="A87" s="0" t="s">
        <v>126</v>
      </c>
      <c r="B87" s="1" t="s">
        <v>28</v>
      </c>
      <c r="C87" s="1" t="n">
        <v>1</v>
      </c>
      <c r="D87" s="1" t="n">
        <v>0.000726415209220994</v>
      </c>
      <c r="E87" s="1" t="n">
        <v>0.00633263141215008</v>
      </c>
      <c r="F87" s="1" t="n">
        <v>0.07025357848039</v>
      </c>
      <c r="G87" s="1" t="n">
        <v>0.332534806304827</v>
      </c>
      <c r="H87" s="1" t="n">
        <v>0.99995667808145</v>
      </c>
      <c r="I87" s="1" t="n">
        <v>0.74484610363745</v>
      </c>
      <c r="J87" s="1" t="n">
        <v>0.316297415054831</v>
      </c>
      <c r="K87" s="2" t="n">
        <v>1.05815709</v>
      </c>
      <c r="L87" s="2" t="n">
        <v>1.63568352833333</v>
      </c>
      <c r="M87" s="2" t="n">
        <v>1.23118649888889</v>
      </c>
      <c r="N87" s="2" t="n">
        <v>1.61041267375</v>
      </c>
      <c r="O87" s="2" t="n">
        <v>1.89275148555556</v>
      </c>
      <c r="P87" s="2" t="n">
        <v>0.135868933259485</v>
      </c>
      <c r="Q87" s="2" t="n">
        <v>0.0942172260213101</v>
      </c>
      <c r="R87" s="2" t="n">
        <v>0.084674141270941</v>
      </c>
      <c r="S87" s="2" t="n">
        <v>0.191376267598601</v>
      </c>
      <c r="T87" s="2" t="n">
        <v>0.152449211057245</v>
      </c>
    </row>
    <row r="88" customFormat="false" ht="12.75" hidden="false" customHeight="false" outlineLevel="0" collapsed="false">
      <c r="A88" s="0" t="s">
        <v>127</v>
      </c>
      <c r="B88" s="1" t="s">
        <v>32</v>
      </c>
      <c r="C88" s="1" t="n">
        <v>0.97</v>
      </c>
      <c r="D88" s="1" t="n">
        <v>0.000824620531334594</v>
      </c>
      <c r="E88" s="1" t="n">
        <v>0.00710516062463877</v>
      </c>
      <c r="F88" s="1" t="n">
        <v>0.503228475181992</v>
      </c>
      <c r="G88" s="1" t="n">
        <v>0.8739843204204</v>
      </c>
      <c r="H88" s="1" t="n">
        <v>0.999999904756294</v>
      </c>
      <c r="I88" s="1" t="n">
        <v>0.0823215371544531</v>
      </c>
      <c r="J88" s="1" t="n">
        <v>0.851032782991724</v>
      </c>
      <c r="K88" s="2" t="n">
        <v>0.127217915555556</v>
      </c>
      <c r="L88" s="2" t="n">
        <v>0.08929612</v>
      </c>
      <c r="M88" s="2" t="n">
        <v>0.0667975122222222</v>
      </c>
      <c r="N88" s="2" t="n">
        <v>0.08868832875</v>
      </c>
      <c r="O88" s="2" t="n">
        <v>0.0267404555555556</v>
      </c>
      <c r="P88" s="2" t="n">
        <v>0.0210354878870123</v>
      </c>
      <c r="Q88" s="2" t="n">
        <v>0.024113434395696</v>
      </c>
      <c r="R88" s="2" t="n">
        <v>0.010362529632433</v>
      </c>
      <c r="S88" s="2" t="n">
        <v>0.0159839042343377</v>
      </c>
      <c r="T88" s="2" t="n">
        <v>0.0035289624968939</v>
      </c>
    </row>
    <row r="89" customFormat="false" ht="12.75" hidden="false" customHeight="false" outlineLevel="0" collapsed="false">
      <c r="A89" s="0" t="s">
        <v>128</v>
      </c>
      <c r="B89" s="1" t="s">
        <v>32</v>
      </c>
      <c r="C89" s="1" t="n">
        <v>1</v>
      </c>
      <c r="D89" s="1" t="n">
        <v>0.000849219816623648</v>
      </c>
      <c r="E89" s="1" t="n">
        <v>0.00723301016227728</v>
      </c>
      <c r="F89" s="1" t="n">
        <v>0.0103362552119483</v>
      </c>
      <c r="G89" s="1" t="n">
        <v>0.991009672983427</v>
      </c>
      <c r="H89" s="1" t="n">
        <v>0.999607279738099</v>
      </c>
      <c r="I89" s="1" t="n">
        <v>0.994865714312415</v>
      </c>
      <c r="J89" s="1" t="n">
        <v>0.998856736331532</v>
      </c>
      <c r="K89" s="2" t="n">
        <v>0.0473445711111111</v>
      </c>
      <c r="L89" s="2" t="n">
        <v>0.0121052303443256</v>
      </c>
      <c r="M89" s="2" t="n">
        <v>0.0166544917052087</v>
      </c>
      <c r="N89" s="2" t="n">
        <v>0.0141923164855025</v>
      </c>
      <c r="O89" s="2" t="n">
        <v>0.00817651536941158</v>
      </c>
      <c r="P89" s="2" t="n">
        <v>0.0115895063728873</v>
      </c>
      <c r="Q89" s="2" t="n">
        <v>0.00392581010111859</v>
      </c>
      <c r="R89" s="2" t="n">
        <v>0.00426433201014663</v>
      </c>
      <c r="S89" s="2" t="n">
        <v>0.00517121318719204</v>
      </c>
      <c r="T89" s="2" t="n">
        <v>0.00161455396696769</v>
      </c>
    </row>
    <row r="90" customFormat="false" ht="12.75" hidden="false" customHeight="false" outlineLevel="0" collapsed="false">
      <c r="A90" s="0" t="s">
        <v>129</v>
      </c>
      <c r="B90" s="1" t="s">
        <v>81</v>
      </c>
      <c r="C90" s="1" t="n">
        <v>0.98</v>
      </c>
      <c r="D90" s="1" t="n">
        <v>0.000908583242231811</v>
      </c>
      <c r="E90" s="1" t="n">
        <v>0.00764957737371931</v>
      </c>
      <c r="F90" s="1" t="n">
        <v>0.0718700330401844</v>
      </c>
      <c r="G90" s="1" t="n">
        <v>0.975106426626012</v>
      </c>
      <c r="H90" s="1" t="n">
        <v>0.91306341618003</v>
      </c>
      <c r="I90" s="1" t="n">
        <v>0.827343726369014</v>
      </c>
      <c r="J90" s="1" t="n">
        <v>0.998154683271849</v>
      </c>
      <c r="K90" s="2" t="n">
        <v>0.207380862222222</v>
      </c>
      <c r="L90" s="2" t="n">
        <v>0.0887055066666667</v>
      </c>
      <c r="M90" s="2" t="n">
        <v>0.0627029000379015</v>
      </c>
      <c r="N90" s="2" t="n">
        <v>0.050603195</v>
      </c>
      <c r="O90" s="2" t="n">
        <v>0.0424813711111111</v>
      </c>
      <c r="P90" s="2" t="n">
        <v>0.0477807321483939</v>
      </c>
      <c r="Q90" s="2" t="n">
        <v>0.0337592366592803</v>
      </c>
      <c r="R90" s="2" t="n">
        <v>0.0215474131909626</v>
      </c>
      <c r="S90" s="2" t="n">
        <v>0.00915161072463027</v>
      </c>
      <c r="T90" s="2" t="n">
        <v>0.0126960401881112</v>
      </c>
    </row>
    <row r="91" customFormat="false" ht="12.75" hidden="false" customHeight="false" outlineLevel="0" collapsed="false">
      <c r="A91" s="0" t="s">
        <v>130</v>
      </c>
      <c r="B91" s="1" t="s">
        <v>24</v>
      </c>
      <c r="C91" s="1" t="n">
        <v>1</v>
      </c>
      <c r="D91" s="1" t="n">
        <v>0.000918775150149823</v>
      </c>
      <c r="E91" s="1" t="n">
        <v>0.00764957737371931</v>
      </c>
      <c r="F91" s="1" t="n">
        <v>0.999575486961738</v>
      </c>
      <c r="G91" s="1" t="n">
        <v>0.999984502847103</v>
      </c>
      <c r="H91" s="1" t="n">
        <v>0.99997341134631</v>
      </c>
      <c r="I91" s="1" t="n">
        <v>0.0114183666997099</v>
      </c>
      <c r="J91" s="1" t="n">
        <v>0.999999980650466</v>
      </c>
      <c r="K91" s="2" t="n">
        <v>0.00928183722638697</v>
      </c>
      <c r="L91" s="2" t="n">
        <v>0.0182373102042498</v>
      </c>
      <c r="M91" s="2" t="n">
        <v>0.0221343977777778</v>
      </c>
      <c r="N91" s="2" t="n">
        <v>0.0228091065677396</v>
      </c>
      <c r="O91" s="2" t="n">
        <v>0.168527553333333</v>
      </c>
      <c r="P91" s="2" t="n">
        <v>0.00285464744569906</v>
      </c>
      <c r="Q91" s="2" t="n">
        <v>0.0033577024338587</v>
      </c>
      <c r="R91" s="2" t="n">
        <v>0.00342711051958326</v>
      </c>
      <c r="S91" s="2" t="n">
        <v>0.00606678988127885</v>
      </c>
      <c r="T91" s="2" t="n">
        <v>0.0577549150263831</v>
      </c>
    </row>
    <row r="92" customFormat="false" ht="12.75" hidden="false" customHeight="false" outlineLevel="0" collapsed="false">
      <c r="A92" s="0" t="s">
        <v>131</v>
      </c>
      <c r="B92" s="1" t="s">
        <v>40</v>
      </c>
      <c r="C92" s="1" t="n">
        <v>1</v>
      </c>
      <c r="D92" s="1" t="n">
        <v>0.000933606977924463</v>
      </c>
      <c r="E92" s="1" t="n">
        <v>0.00768669745157808</v>
      </c>
      <c r="F92" s="1" t="n">
        <v>0.998305558319953</v>
      </c>
      <c r="G92" s="1" t="n">
        <v>0.421657051299859</v>
      </c>
      <c r="H92" s="1" t="n">
        <v>0.886995633213494</v>
      </c>
      <c r="I92" s="1" t="n">
        <v>0.0071868656693802</v>
      </c>
      <c r="J92" s="1" t="n">
        <v>0.907017941834707</v>
      </c>
      <c r="K92" s="2" t="n">
        <v>5.74433154111111</v>
      </c>
      <c r="L92" s="2" t="n">
        <v>5.44655592</v>
      </c>
      <c r="M92" s="2" t="n">
        <v>3.67746650888889</v>
      </c>
      <c r="N92" s="2" t="n">
        <v>4.4888445425</v>
      </c>
      <c r="O92" s="2" t="n">
        <v>1.75492883444444</v>
      </c>
      <c r="P92" s="2" t="n">
        <v>0.632399970590117</v>
      </c>
      <c r="Q92" s="2" t="n">
        <v>0.677085929975992</v>
      </c>
      <c r="R92" s="2" t="n">
        <v>0.707659415067661</v>
      </c>
      <c r="S92" s="2" t="n">
        <v>0.840133629812372</v>
      </c>
      <c r="T92" s="2" t="n">
        <v>0.462378230049307</v>
      </c>
    </row>
    <row r="93" customFormat="false" ht="12.75" hidden="false" customHeight="false" outlineLevel="0" collapsed="false">
      <c r="A93" s="0" t="s">
        <v>132</v>
      </c>
      <c r="B93" s="1" t="s">
        <v>30</v>
      </c>
      <c r="C93" s="1" t="n">
        <v>0.81</v>
      </c>
      <c r="D93" s="1" t="n">
        <v>0.000969436178621095</v>
      </c>
      <c r="E93" s="1" t="n">
        <v>0.00789398031162891</v>
      </c>
      <c r="F93" s="1" t="n">
        <v>0.667825874105337</v>
      </c>
      <c r="G93" s="1" t="n">
        <v>0.932353160602194</v>
      </c>
      <c r="H93" s="1" t="n">
        <v>0.808132601264596</v>
      </c>
      <c r="I93" s="1" t="n">
        <v>0.0496267820325544</v>
      </c>
      <c r="J93" s="1" t="n">
        <v>0.996180967049679</v>
      </c>
      <c r="K93" s="2" t="n">
        <v>0.114211673333333</v>
      </c>
      <c r="L93" s="2" t="n">
        <v>0.0855903133333333</v>
      </c>
      <c r="M93" s="2" t="n">
        <v>0.0687688944444444</v>
      </c>
      <c r="N93" s="2" t="n">
        <v>0.06165679625</v>
      </c>
      <c r="O93" s="2" t="n">
        <v>0.0242626373013296</v>
      </c>
      <c r="P93" s="2" t="n">
        <v>0.0215782152181036</v>
      </c>
      <c r="Q93" s="2" t="n">
        <v>0.0107279138309113</v>
      </c>
      <c r="R93" s="2" t="n">
        <v>0.01269745538833</v>
      </c>
      <c r="S93" s="2" t="n">
        <v>0.011421248277596</v>
      </c>
      <c r="T93" s="2" t="n">
        <v>0.00658292942185002</v>
      </c>
    </row>
    <row r="94" customFormat="false" ht="12.75" hidden="false" customHeight="false" outlineLevel="0" collapsed="false">
      <c r="A94" s="0" t="s">
        <v>133</v>
      </c>
      <c r="B94" s="1" t="s">
        <v>32</v>
      </c>
      <c r="C94" s="1" t="n">
        <v>0.84</v>
      </c>
      <c r="D94" s="1" t="n">
        <v>0.00115770444712122</v>
      </c>
      <c r="E94" s="1" t="n">
        <v>0.00932455429692199</v>
      </c>
      <c r="F94" s="1" t="n">
        <v>0.00503781319101371</v>
      </c>
      <c r="G94" s="1" t="n">
        <v>0.496774512530766</v>
      </c>
      <c r="H94" s="1" t="n">
        <v>0.902579419993122</v>
      </c>
      <c r="I94" s="1" t="n">
        <v>1</v>
      </c>
      <c r="J94" s="1" t="n">
        <v>0.935844602061</v>
      </c>
      <c r="K94" s="2" t="n">
        <v>0.640442121111111</v>
      </c>
      <c r="L94" s="2" t="n">
        <v>0</v>
      </c>
      <c r="M94" s="2" t="n">
        <v>0.274864624444444</v>
      </c>
      <c r="N94" s="2" t="n">
        <v>0.1532107375</v>
      </c>
      <c r="O94" s="2" t="n">
        <v>0</v>
      </c>
      <c r="P94" s="2" t="n">
        <v>0.131238930465865</v>
      </c>
      <c r="Q94" s="2" t="n">
        <v>0</v>
      </c>
      <c r="R94" s="2" t="n">
        <v>0.178429630402486</v>
      </c>
      <c r="S94" s="2" t="n">
        <v>0.0617369452030123</v>
      </c>
      <c r="T94" s="2" t="n">
        <v>0</v>
      </c>
    </row>
    <row r="95" customFormat="false" ht="12.75" hidden="false" customHeight="false" outlineLevel="0" collapsed="false">
      <c r="A95" s="0" t="s">
        <v>134</v>
      </c>
      <c r="B95" s="1" t="s">
        <v>38</v>
      </c>
      <c r="C95" s="1" t="n">
        <v>0.88</v>
      </c>
      <c r="D95" s="1" t="n">
        <v>0.00117631483083738</v>
      </c>
      <c r="E95" s="1" t="n">
        <v>0.00937257300699464</v>
      </c>
      <c r="F95" s="1" t="n">
        <v>0.983269642773197</v>
      </c>
      <c r="G95" s="1" t="n">
        <v>0.997108660849139</v>
      </c>
      <c r="H95" s="1" t="n">
        <v>0.986982207190711</v>
      </c>
      <c r="I95" s="1" t="n">
        <v>0.0352836413638115</v>
      </c>
      <c r="J95" s="1" t="n">
        <v>0.99969892729995</v>
      </c>
      <c r="K95" s="2" t="n">
        <v>0.136922895555556</v>
      </c>
      <c r="L95" s="2" t="n">
        <v>0.704177823333333</v>
      </c>
      <c r="M95" s="2" t="n">
        <v>0.346287890843129</v>
      </c>
      <c r="N95" s="2" t="n">
        <v>0.16070807375</v>
      </c>
      <c r="O95" s="2" t="n">
        <v>3.91420213222222</v>
      </c>
      <c r="P95" s="2" t="n">
        <v>0.0268699145249949</v>
      </c>
      <c r="Q95" s="2" t="n">
        <v>0.314104439284676</v>
      </c>
      <c r="R95" s="2" t="n">
        <v>0.208142882032956</v>
      </c>
      <c r="S95" s="2" t="n">
        <v>0.0683734943890306</v>
      </c>
      <c r="T95" s="2" t="n">
        <v>1.39561025443583</v>
      </c>
    </row>
    <row r="96" customFormat="false" ht="12.75" hidden="false" customHeight="false" outlineLevel="0" collapsed="false">
      <c r="A96" s="0" t="s">
        <v>135</v>
      </c>
      <c r="B96" s="1" t="s">
        <v>38</v>
      </c>
      <c r="C96" s="1" t="n">
        <v>0.88</v>
      </c>
      <c r="D96" s="1" t="n">
        <v>0.00121428543175484</v>
      </c>
      <c r="E96" s="1" t="n">
        <v>0.00957218622266319</v>
      </c>
      <c r="F96" s="1" t="n">
        <v>0.999999979491435</v>
      </c>
      <c r="G96" s="1" t="n">
        <v>0.999464943013962</v>
      </c>
      <c r="H96" s="1" t="n">
        <v>0.999995219573098</v>
      </c>
      <c r="I96" s="1" t="n">
        <v>0.0150071902321053</v>
      </c>
      <c r="J96" s="1" t="n">
        <v>0.997852291705023</v>
      </c>
      <c r="K96" s="2" t="n">
        <v>0.190207572222222</v>
      </c>
      <c r="L96" s="2" t="n">
        <v>0.187404703333333</v>
      </c>
      <c r="M96" s="2" t="n">
        <v>0.151562774444444</v>
      </c>
      <c r="N96" s="2" t="n">
        <v>0.1986330475</v>
      </c>
      <c r="O96" s="2" t="n">
        <v>0.737571984444444</v>
      </c>
      <c r="P96" s="2" t="n">
        <v>0.0262930081136161</v>
      </c>
      <c r="Q96" s="2" t="n">
        <v>0.0238161522870947</v>
      </c>
      <c r="R96" s="2" t="n">
        <v>0.0337297360590376</v>
      </c>
      <c r="S96" s="2" t="n">
        <v>0.0189773447172341</v>
      </c>
      <c r="T96" s="2" t="n">
        <v>0.214334682133286</v>
      </c>
    </row>
    <row r="97" customFormat="false" ht="12.75" hidden="false" customHeight="false" outlineLevel="0" collapsed="false">
      <c r="A97" s="0" t="s">
        <v>136</v>
      </c>
      <c r="B97" s="1" t="s">
        <v>22</v>
      </c>
      <c r="C97" s="1" t="n">
        <v>0.81</v>
      </c>
      <c r="D97" s="1" t="n">
        <v>0.00131170427582084</v>
      </c>
      <c r="E97" s="1" t="n">
        <v>0.0102312933514026</v>
      </c>
      <c r="F97" s="1" t="n">
        <v>0.914112045238038</v>
      </c>
      <c r="G97" s="1" t="n">
        <v>0.913854098171406</v>
      </c>
      <c r="H97" s="1" t="n">
        <v>1</v>
      </c>
      <c r="I97" s="1" t="n">
        <v>0.00539045058055454</v>
      </c>
      <c r="J97" s="1" t="n">
        <v>0.887736458515742</v>
      </c>
      <c r="K97" s="2" t="n">
        <v>0.000970669339947138</v>
      </c>
      <c r="L97" s="2" t="n">
        <v>0</v>
      </c>
      <c r="M97" s="2" t="n">
        <v>0.000971548301645389</v>
      </c>
      <c r="N97" s="2" t="n">
        <v>0</v>
      </c>
      <c r="O97" s="2" t="n">
        <v>0.0042918711426116</v>
      </c>
      <c r="P97" s="2" t="n">
        <v>0.000642051664358792</v>
      </c>
      <c r="Q97" s="2" t="n">
        <v>0</v>
      </c>
      <c r="R97" s="2" t="n">
        <v>0.000642618836901907</v>
      </c>
      <c r="S97" s="2" t="n">
        <v>0</v>
      </c>
      <c r="T97" s="2" t="n">
        <v>0.00124179082932956</v>
      </c>
    </row>
    <row r="98" customFormat="false" ht="12.75" hidden="false" customHeight="false" outlineLevel="0" collapsed="false">
      <c r="A98" s="0" t="s">
        <v>137</v>
      </c>
      <c r="B98" s="1" t="s">
        <v>42</v>
      </c>
      <c r="C98" s="1" t="n">
        <v>0.96</v>
      </c>
      <c r="D98" s="1" t="n">
        <v>0.00133811084894555</v>
      </c>
      <c r="E98" s="1" t="n">
        <v>0.0103285431152985</v>
      </c>
      <c r="F98" s="1" t="n">
        <v>0.999905172714583</v>
      </c>
      <c r="G98" s="1" t="n">
        <v>0.995025469569843</v>
      </c>
      <c r="H98" s="1" t="n">
        <v>0.997876008135803</v>
      </c>
      <c r="I98" s="1" t="n">
        <v>0.00803108288436283</v>
      </c>
      <c r="J98" s="1" t="n">
        <v>0.999992670631627</v>
      </c>
      <c r="K98" s="2" t="n">
        <v>0.00145363568430182</v>
      </c>
      <c r="L98" s="2" t="n">
        <v>0</v>
      </c>
      <c r="M98" s="2" t="n">
        <v>0.0039778936300545</v>
      </c>
      <c r="N98" s="2" t="n">
        <v>0.00327257598127821</v>
      </c>
      <c r="O98" s="2" t="n">
        <v>0.0369454434805587</v>
      </c>
      <c r="P98" s="2" t="n">
        <v>0.000726833392282072</v>
      </c>
      <c r="Q98" s="2" t="n">
        <v>0</v>
      </c>
      <c r="R98" s="2" t="n">
        <v>0.00200773602581199</v>
      </c>
      <c r="S98" s="2" t="n">
        <v>0.00180094740719766</v>
      </c>
      <c r="T98" s="2" t="n">
        <v>0.0135254536337439</v>
      </c>
    </row>
    <row r="99" customFormat="false" ht="12.75" hidden="false" customHeight="false" outlineLevel="0" collapsed="false">
      <c r="A99" s="0" t="s">
        <v>138</v>
      </c>
      <c r="B99" s="1" t="s">
        <v>139</v>
      </c>
      <c r="C99" s="1" t="n">
        <v>1</v>
      </c>
      <c r="D99" s="1" t="n">
        <v>0.00136645039304019</v>
      </c>
      <c r="E99" s="1" t="n">
        <v>0.0104385540334308</v>
      </c>
      <c r="F99" s="1" t="n">
        <v>0.000682538533178234</v>
      </c>
      <c r="G99" s="1" t="n">
        <v>0.00552154684023776</v>
      </c>
      <c r="H99" s="1" t="n">
        <v>0.00925619699010072</v>
      </c>
      <c r="I99" s="1" t="n">
        <v>0.0304483102478446</v>
      </c>
      <c r="J99" s="1" t="n">
        <v>0.99996238680483</v>
      </c>
      <c r="K99" s="2" t="n">
        <v>0.101896846666667</v>
      </c>
      <c r="L99" s="2" t="n">
        <v>0.274342636666667</v>
      </c>
      <c r="M99" s="2" t="n">
        <v>0.130216876666667</v>
      </c>
      <c r="N99" s="2" t="n">
        <v>0.134208805</v>
      </c>
      <c r="O99" s="2" t="n">
        <v>0.15551024</v>
      </c>
      <c r="P99" s="2" t="n">
        <v>0.0105253121401375</v>
      </c>
      <c r="Q99" s="2" t="n">
        <v>0.0569859586747026</v>
      </c>
      <c r="R99" s="2" t="n">
        <v>0.0239322934111174</v>
      </c>
      <c r="S99" s="2" t="n">
        <v>0.0222400630484869</v>
      </c>
      <c r="T99" s="2" t="n">
        <v>0.0161469047001258</v>
      </c>
    </row>
    <row r="100" customFormat="false" ht="12.75" hidden="false" customHeight="false" outlineLevel="0" collapsed="false">
      <c r="A100" s="0" t="s">
        <v>140</v>
      </c>
      <c r="B100" s="1" t="s">
        <v>141</v>
      </c>
      <c r="C100" s="1" t="n">
        <v>1</v>
      </c>
      <c r="D100" s="1" t="n">
        <v>0.00145304466445707</v>
      </c>
      <c r="E100" s="1" t="n">
        <v>0.0108764812436842</v>
      </c>
      <c r="F100" s="1" t="n">
        <v>0.000498379780833114</v>
      </c>
      <c r="G100" s="1" t="n">
        <v>0.190218578094696</v>
      </c>
      <c r="H100" s="1" t="n">
        <v>0.207066678087482</v>
      </c>
      <c r="I100" s="1" t="n">
        <v>0.309776888570864</v>
      </c>
      <c r="J100" s="1" t="n">
        <v>0.999999998856747</v>
      </c>
      <c r="K100" s="2" t="n">
        <v>1.09715268444444</v>
      </c>
      <c r="L100" s="2" t="n">
        <v>2.29613992333333</v>
      </c>
      <c r="M100" s="2" t="n">
        <v>1.71026863666667</v>
      </c>
      <c r="N100" s="2" t="n">
        <v>1.70825912</v>
      </c>
      <c r="O100" s="2" t="n">
        <v>1.78458725</v>
      </c>
      <c r="P100" s="2" t="n">
        <v>0.159786969157</v>
      </c>
      <c r="Q100" s="2" t="n">
        <v>0.323518363399219</v>
      </c>
      <c r="R100" s="2" t="n">
        <v>0.192374205780666</v>
      </c>
      <c r="S100" s="2" t="n">
        <v>0.0816157329395977</v>
      </c>
      <c r="T100" s="2" t="n">
        <v>0.111115385333832</v>
      </c>
    </row>
    <row r="101" customFormat="false" ht="12.75" hidden="false" customHeight="false" outlineLevel="0" collapsed="false">
      <c r="A101" s="0" t="s">
        <v>142</v>
      </c>
      <c r="B101" s="1" t="s">
        <v>32</v>
      </c>
      <c r="C101" s="1" t="n">
        <v>0.93</v>
      </c>
      <c r="D101" s="1" t="n">
        <v>0.00145313312162582</v>
      </c>
      <c r="E101" s="1" t="n">
        <v>0.0108764812436842</v>
      </c>
      <c r="F101" s="1" t="n">
        <v>1</v>
      </c>
      <c r="G101" s="1" t="n">
        <v>0.999942375614572</v>
      </c>
      <c r="H101" s="1" t="n">
        <v>1</v>
      </c>
      <c r="I101" s="1" t="n">
        <v>0.0137542573672252</v>
      </c>
      <c r="J101" s="1" t="n">
        <v>0.999920356513521</v>
      </c>
      <c r="K101" s="2" t="n">
        <v>0</v>
      </c>
      <c r="L101" s="2" t="n">
        <v>0</v>
      </c>
      <c r="M101" s="2" t="n">
        <v>0.000513286418954641</v>
      </c>
      <c r="N101" s="2" t="n">
        <v>0</v>
      </c>
      <c r="O101" s="2" t="n">
        <v>0.0139489573013296</v>
      </c>
      <c r="P101" s="2" t="n">
        <v>0</v>
      </c>
      <c r="Q101" s="2" t="n">
        <v>0</v>
      </c>
      <c r="R101" s="2" t="n">
        <v>0.000513286418954641</v>
      </c>
      <c r="S101" s="2" t="n">
        <v>0</v>
      </c>
      <c r="T101" s="2" t="n">
        <v>0.00549219537847347</v>
      </c>
    </row>
    <row r="102" customFormat="false" ht="12.75" hidden="false" customHeight="false" outlineLevel="0" collapsed="false">
      <c r="A102" s="0" t="s">
        <v>143</v>
      </c>
      <c r="B102" s="1" t="s">
        <v>42</v>
      </c>
      <c r="C102" s="1" t="n">
        <v>1</v>
      </c>
      <c r="D102" s="1" t="n">
        <v>0.00163934801201827</v>
      </c>
      <c r="E102" s="1" t="n">
        <v>0.0120272958109459</v>
      </c>
      <c r="F102" s="1" t="n">
        <v>0.0164990540616408</v>
      </c>
      <c r="G102" s="1" t="n">
        <v>0.999999908848106</v>
      </c>
      <c r="H102" s="1" t="n">
        <v>0.999999585800166</v>
      </c>
      <c r="I102" s="1" t="n">
        <v>0.999999227455501</v>
      </c>
      <c r="J102" s="1" t="n">
        <v>0.999999992348993</v>
      </c>
      <c r="K102" s="2" t="n">
        <v>0.0470209692345245</v>
      </c>
      <c r="L102" s="2" t="n">
        <v>0.00528748253941598</v>
      </c>
      <c r="M102" s="2" t="n">
        <v>0.00497534814315719</v>
      </c>
      <c r="N102" s="2" t="n">
        <v>0.00482046125</v>
      </c>
      <c r="O102" s="2" t="n">
        <v>0.00582013941502966</v>
      </c>
      <c r="P102" s="2" t="n">
        <v>0.0156681527030217</v>
      </c>
      <c r="Q102" s="2" t="n">
        <v>0.00216725528129512</v>
      </c>
      <c r="R102" s="2" t="n">
        <v>0.00194409313667677</v>
      </c>
      <c r="S102" s="2" t="n">
        <v>0.00247805624382761</v>
      </c>
      <c r="T102" s="2" t="n">
        <v>0.00529227519369045</v>
      </c>
    </row>
    <row r="103" customFormat="false" ht="12.75" hidden="false" customHeight="false" outlineLevel="0" collapsed="false">
      <c r="A103" s="0" t="s">
        <v>144</v>
      </c>
      <c r="B103" s="1" t="s">
        <v>145</v>
      </c>
      <c r="C103" s="1" t="n">
        <v>1</v>
      </c>
      <c r="D103" s="1" t="n">
        <v>0.00163301879334799</v>
      </c>
      <c r="E103" s="1" t="n">
        <v>0.0120272958109459</v>
      </c>
      <c r="F103" s="1" t="n">
        <v>0.358521608417838</v>
      </c>
      <c r="G103" s="1" t="n">
        <v>0.999992779877481</v>
      </c>
      <c r="H103" s="1" t="n">
        <v>0.198268379177745</v>
      </c>
      <c r="I103" s="1" t="n">
        <v>0.8869978214496</v>
      </c>
      <c r="J103" s="1" t="n">
        <v>0.104170301944658</v>
      </c>
      <c r="K103" s="2" t="n">
        <v>6.73320924333333</v>
      </c>
      <c r="L103" s="2" t="n">
        <v>4.09920038333333</v>
      </c>
      <c r="M103" s="2" t="n">
        <v>4.20444842</v>
      </c>
      <c r="N103" s="2" t="n">
        <v>0.88239790375</v>
      </c>
      <c r="O103" s="2" t="n">
        <v>2.79274338</v>
      </c>
      <c r="P103" s="2" t="n">
        <v>1.4628071525652</v>
      </c>
      <c r="Q103" s="2" t="n">
        <v>0.831504667073899</v>
      </c>
      <c r="R103" s="2" t="n">
        <v>0.813199510819868</v>
      </c>
      <c r="S103" s="2" t="n">
        <v>0.247918002201632</v>
      </c>
      <c r="T103" s="2" t="n">
        <v>0.697587690596791</v>
      </c>
    </row>
    <row r="104" customFormat="false" ht="12.75" hidden="false" customHeight="false" outlineLevel="0" collapsed="false">
      <c r="A104" s="0" t="s">
        <v>146</v>
      </c>
      <c r="B104" s="1" t="s">
        <v>20</v>
      </c>
      <c r="C104" s="1" t="n">
        <v>1</v>
      </c>
      <c r="D104" s="1" t="n">
        <v>0.00172087508822739</v>
      </c>
      <c r="E104" s="1" t="n">
        <v>0.0125016513762402</v>
      </c>
      <c r="F104" s="1" t="n">
        <v>0.127746200327816</v>
      </c>
      <c r="G104" s="1" t="n">
        <v>0.983888069826004</v>
      </c>
      <c r="H104" s="1" t="n">
        <v>0.582270499052228</v>
      </c>
      <c r="I104" s="1" t="n">
        <v>0.00371595426372118</v>
      </c>
      <c r="J104" s="1" t="n">
        <v>0.81988325002925</v>
      </c>
      <c r="K104" s="2" t="n">
        <v>0.021219560825833</v>
      </c>
      <c r="L104" s="2" t="n">
        <v>0.0419066266666667</v>
      </c>
      <c r="M104" s="2" t="n">
        <v>0.0374317828379093</v>
      </c>
      <c r="N104" s="2" t="n">
        <v>0.02906024375</v>
      </c>
      <c r="O104" s="2" t="n">
        <v>0.00904454249219312</v>
      </c>
      <c r="P104" s="2" t="n">
        <v>0.00618736250917543</v>
      </c>
      <c r="Q104" s="2" t="n">
        <v>0.00708336200696141</v>
      </c>
      <c r="R104" s="2" t="n">
        <v>0.00635150576592438</v>
      </c>
      <c r="S104" s="2" t="n">
        <v>0.00450561014814188</v>
      </c>
      <c r="T104" s="2" t="n">
        <v>0.0037425569651097</v>
      </c>
    </row>
    <row r="105" customFormat="false" ht="12.75" hidden="false" customHeight="false" outlineLevel="0" collapsed="false">
      <c r="A105" s="0" t="s">
        <v>147</v>
      </c>
      <c r="B105" s="1" t="s">
        <v>38</v>
      </c>
      <c r="C105" s="1" t="n">
        <v>0.94</v>
      </c>
      <c r="D105" s="1" t="n">
        <v>0.00219598057009345</v>
      </c>
      <c r="E105" s="1" t="n">
        <v>0.0157982679848471</v>
      </c>
      <c r="F105" s="1" t="n">
        <v>0.0216600405976791</v>
      </c>
      <c r="G105" s="1" t="n">
        <v>0.998695034169494</v>
      </c>
      <c r="H105" s="1" t="n">
        <v>0.923398099636137</v>
      </c>
      <c r="I105" s="1" t="n">
        <v>0.98646804512516</v>
      </c>
      <c r="J105" s="1" t="n">
        <v>0.972371374439101</v>
      </c>
      <c r="K105" s="2" t="n">
        <v>0.168519744957601</v>
      </c>
      <c r="L105" s="2" t="n">
        <v>0.0285515083333333</v>
      </c>
      <c r="M105" s="2" t="n">
        <v>0.0404977355555556</v>
      </c>
      <c r="N105" s="2" t="n">
        <v>0.0650316381797985</v>
      </c>
      <c r="O105" s="2" t="n">
        <v>0.00662154206664787</v>
      </c>
      <c r="P105" s="2" t="n">
        <v>0.0525887035839629</v>
      </c>
      <c r="Q105" s="2" t="n">
        <v>0.0077029766791613</v>
      </c>
      <c r="R105" s="2" t="n">
        <v>0.0176822298404304</v>
      </c>
      <c r="S105" s="2" t="n">
        <v>0.0193966455053717</v>
      </c>
      <c r="T105" s="2" t="n">
        <v>0.00386719761229201</v>
      </c>
    </row>
    <row r="106" customFormat="false" ht="12.75" hidden="false" customHeight="false" outlineLevel="0" collapsed="false">
      <c r="A106" s="0" t="s">
        <v>148</v>
      </c>
      <c r="B106" s="1" t="s">
        <v>38</v>
      </c>
      <c r="C106" s="1" t="n">
        <v>0.94</v>
      </c>
      <c r="D106" s="1" t="n">
        <v>0.0022395162320253</v>
      </c>
      <c r="E106" s="1" t="n">
        <v>0.0159565531531803</v>
      </c>
      <c r="F106" s="1" t="n">
        <v>0.999855392995923</v>
      </c>
      <c r="G106" s="1" t="n">
        <v>0.999998652504065</v>
      </c>
      <c r="H106" s="1" t="n">
        <v>0.999999832811894</v>
      </c>
      <c r="I106" s="1" t="n">
        <v>0.0231481564313039</v>
      </c>
      <c r="J106" s="1" t="n">
        <v>0.999987561204497</v>
      </c>
      <c r="K106" s="2" t="n">
        <v>0.211407673333333</v>
      </c>
      <c r="L106" s="2" t="n">
        <v>0.272984218333333</v>
      </c>
      <c r="M106" s="2" t="n">
        <v>0.253908003333333</v>
      </c>
      <c r="N106" s="2" t="n">
        <v>0.28458319625</v>
      </c>
      <c r="O106" s="2" t="n">
        <v>1.52126708666667</v>
      </c>
      <c r="P106" s="2" t="n">
        <v>0.0245458183635157</v>
      </c>
      <c r="Q106" s="2" t="n">
        <v>0.0309124489841744</v>
      </c>
      <c r="R106" s="2" t="n">
        <v>0.0390755973852305</v>
      </c>
      <c r="S106" s="2" t="n">
        <v>0.0447467060113438</v>
      </c>
      <c r="T106" s="2" t="n">
        <v>0.521241508722063</v>
      </c>
    </row>
    <row r="107" customFormat="false" ht="12.75" hidden="false" customHeight="false" outlineLevel="0" collapsed="false">
      <c r="A107" s="0" t="s">
        <v>149</v>
      </c>
      <c r="B107" s="1" t="s">
        <v>24</v>
      </c>
      <c r="C107" s="1" t="n">
        <v>1</v>
      </c>
      <c r="D107" s="1" t="n">
        <v>0.00232206504614728</v>
      </c>
      <c r="E107" s="1" t="n">
        <v>0.0163871447542394</v>
      </c>
      <c r="F107" s="1" t="n">
        <v>1</v>
      </c>
      <c r="G107" s="1" t="n">
        <v>0.99993321097599</v>
      </c>
      <c r="H107" s="1" t="n">
        <v>0.999903287643792</v>
      </c>
      <c r="I107" s="1" t="n">
        <v>0.0173379569095944</v>
      </c>
      <c r="J107" s="1" t="n">
        <v>0.999999977558485</v>
      </c>
      <c r="K107" s="2" t="n">
        <v>0</v>
      </c>
      <c r="L107" s="2" t="n">
        <v>0</v>
      </c>
      <c r="M107" s="2" t="n">
        <v>0.000485922816019903</v>
      </c>
      <c r="N107" s="2" t="n">
        <v>0.000546448087431694</v>
      </c>
      <c r="O107" s="2" t="n">
        <v>0.0123889488888889</v>
      </c>
      <c r="P107" s="2" t="n">
        <v>0</v>
      </c>
      <c r="Q107" s="2" t="n">
        <v>0</v>
      </c>
      <c r="R107" s="2" t="n">
        <v>0.000485922816019903</v>
      </c>
      <c r="S107" s="2" t="n">
        <v>0.000546448087431694</v>
      </c>
      <c r="T107" s="2" t="n">
        <v>0.00498535109406979</v>
      </c>
    </row>
    <row r="108" customFormat="false" ht="12.75" hidden="false" customHeight="false" outlineLevel="0" collapsed="false">
      <c r="A108" s="0" t="s">
        <v>150</v>
      </c>
      <c r="B108" s="1" t="s">
        <v>32</v>
      </c>
      <c r="C108" s="1" t="n">
        <v>0.93</v>
      </c>
      <c r="D108" s="1" t="n">
        <v>0.00246658173771579</v>
      </c>
      <c r="E108" s="1" t="n">
        <v>0.0172428025249755</v>
      </c>
      <c r="F108" s="1" t="n">
        <v>0.497735339694745</v>
      </c>
      <c r="G108" s="1" t="n">
        <v>0.993446170368606</v>
      </c>
      <c r="H108" s="1" t="n">
        <v>0.786688285981697</v>
      </c>
      <c r="I108" s="1" t="n">
        <v>0.247975518842238</v>
      </c>
      <c r="J108" s="1" t="n">
        <v>0.438794328661561</v>
      </c>
      <c r="K108" s="2" t="n">
        <v>0.0760270288888889</v>
      </c>
      <c r="L108" s="2" t="n">
        <v>0.0445061136375681</v>
      </c>
      <c r="M108" s="2" t="n">
        <v>0.0526246978535807</v>
      </c>
      <c r="N108" s="2" t="n">
        <v>0.0217961600741427</v>
      </c>
      <c r="O108" s="2" t="n">
        <v>0.00378964063820527</v>
      </c>
      <c r="P108" s="2" t="n">
        <v>0.013362971170123</v>
      </c>
      <c r="Q108" s="2" t="n">
        <v>0.025556418497712</v>
      </c>
      <c r="R108" s="2" t="n">
        <v>0.0134758792156109</v>
      </c>
      <c r="S108" s="2" t="n">
        <v>0.00789158122873318</v>
      </c>
      <c r="T108" s="2" t="n">
        <v>0.00218500052517437</v>
      </c>
    </row>
    <row r="109" customFormat="false" ht="12.75" hidden="false" customHeight="false" outlineLevel="0" collapsed="false">
      <c r="A109" s="0" t="s">
        <v>151</v>
      </c>
      <c r="B109" s="1" t="s">
        <v>152</v>
      </c>
      <c r="C109" s="1" t="n">
        <v>1</v>
      </c>
      <c r="D109" s="1" t="n">
        <v>0.00249273107247402</v>
      </c>
      <c r="E109" s="1" t="n">
        <v>0.0172627450906846</v>
      </c>
      <c r="F109" s="1" t="n">
        <v>0.961934752782482</v>
      </c>
      <c r="G109" s="1" t="n">
        <v>0.00446303104837409</v>
      </c>
      <c r="H109" s="1" t="n">
        <v>0.804542047244422</v>
      </c>
      <c r="I109" s="1" t="n">
        <v>0.925015516027826</v>
      </c>
      <c r="J109" s="1" t="n">
        <v>0.0457037808275809</v>
      </c>
      <c r="K109" s="2" t="n">
        <v>1.18116013777778</v>
      </c>
      <c r="L109" s="2" t="n">
        <v>0.430711251666667</v>
      </c>
      <c r="M109" s="2" t="n">
        <v>4.70990203208236</v>
      </c>
      <c r="N109" s="2" t="n">
        <v>1.69818420125</v>
      </c>
      <c r="O109" s="2" t="n">
        <v>1.34324942918334</v>
      </c>
      <c r="P109" s="2" t="n">
        <v>0.380082196287004</v>
      </c>
      <c r="Q109" s="2" t="n">
        <v>0.13272913394622</v>
      </c>
      <c r="R109" s="2" t="n">
        <v>1.26778554790072</v>
      </c>
      <c r="S109" s="2" t="n">
        <v>0.605474738858247</v>
      </c>
      <c r="T109" s="2" t="n">
        <v>0.474575829357308</v>
      </c>
    </row>
    <row r="110" customFormat="false" ht="12.75" hidden="false" customHeight="false" outlineLevel="0" collapsed="false">
      <c r="A110" s="0" t="s">
        <v>153</v>
      </c>
      <c r="B110" s="1" t="s">
        <v>154</v>
      </c>
      <c r="C110" s="1" t="n">
        <v>0.93</v>
      </c>
      <c r="D110" s="1" t="n">
        <v>0.002658856540315</v>
      </c>
      <c r="E110" s="1" t="n">
        <v>0.0182427101516057</v>
      </c>
      <c r="F110" s="1" t="n">
        <v>0.153972002919366</v>
      </c>
      <c r="G110" s="1" t="n">
        <v>0.438001477866745</v>
      </c>
      <c r="H110" s="1" t="n">
        <v>0.0229819242957969</v>
      </c>
      <c r="I110" s="1" t="n">
        <v>0.00181319261798074</v>
      </c>
      <c r="J110" s="1" t="n">
        <v>0.453972441618627</v>
      </c>
      <c r="K110" s="2" t="n">
        <v>0.104201978888889</v>
      </c>
      <c r="L110" s="2" t="n">
        <v>0.174538673333333</v>
      </c>
      <c r="M110" s="2" t="n">
        <v>0.123136246666667</v>
      </c>
      <c r="N110" s="2" t="n">
        <v>0.07649347875</v>
      </c>
      <c r="O110" s="2" t="n">
        <v>0.0507170894858334</v>
      </c>
      <c r="P110" s="2" t="n">
        <v>0.0197354710924362</v>
      </c>
      <c r="Q110" s="2" t="n">
        <v>0.0253951958526999</v>
      </c>
      <c r="R110" s="2" t="n">
        <v>0.0159881055108628</v>
      </c>
      <c r="S110" s="2" t="n">
        <v>0.0214009378538648</v>
      </c>
      <c r="T110" s="2" t="n">
        <v>0.0186370903726971</v>
      </c>
    </row>
    <row r="111" customFormat="false" ht="12.75" hidden="false" customHeight="false" outlineLevel="0" collapsed="false">
      <c r="A111" s="0" t="s">
        <v>155</v>
      </c>
      <c r="B111" s="1" t="s">
        <v>22</v>
      </c>
      <c r="C111" s="1" t="n">
        <v>0.92</v>
      </c>
      <c r="D111" s="1" t="n">
        <v>0.00272720224320039</v>
      </c>
      <c r="E111" s="1" t="n">
        <v>0.0182686229147176</v>
      </c>
      <c r="F111" s="1" t="n">
        <v>0.00464117366138617</v>
      </c>
      <c r="G111" s="1" t="n">
        <v>0.964674408621762</v>
      </c>
      <c r="H111" s="1" t="n">
        <v>0.184576849965326</v>
      </c>
      <c r="I111" s="1" t="n">
        <v>0.719196393879631</v>
      </c>
      <c r="J111" s="1" t="n">
        <v>0.393599197138994</v>
      </c>
      <c r="K111" s="2" t="n">
        <v>0.0403061844444444</v>
      </c>
      <c r="L111" s="2" t="n">
        <v>0.00963233793428381</v>
      </c>
      <c r="M111" s="2" t="n">
        <v>0.0149198492777891</v>
      </c>
      <c r="N111" s="2" t="n">
        <v>0.0282691600370714</v>
      </c>
      <c r="O111" s="2" t="n">
        <v>0.0197771288888889</v>
      </c>
      <c r="P111" s="2" t="n">
        <v>0.00521249267842041</v>
      </c>
      <c r="Q111" s="2" t="n">
        <v>0.00461650737601545</v>
      </c>
      <c r="R111" s="2" t="n">
        <v>0.00339481393077074</v>
      </c>
      <c r="S111" s="2" t="n">
        <v>0.00600759258999683</v>
      </c>
      <c r="T111" s="2" t="n">
        <v>0.00646791422655099</v>
      </c>
    </row>
    <row r="112" customFormat="false" ht="12.75" hidden="false" customHeight="false" outlineLevel="0" collapsed="false">
      <c r="A112" s="0" t="s">
        <v>156</v>
      </c>
      <c r="B112" s="1" t="s">
        <v>22</v>
      </c>
      <c r="C112" s="1" t="n">
        <v>0.9</v>
      </c>
      <c r="D112" s="1" t="n">
        <v>0.00272755535511348</v>
      </c>
      <c r="E112" s="1" t="n">
        <v>0.0182686229147176</v>
      </c>
      <c r="F112" s="1" t="n">
        <v>0.998242289210046</v>
      </c>
      <c r="G112" s="1" t="n">
        <v>0.0176131611932332</v>
      </c>
      <c r="H112" s="1" t="n">
        <v>0.0782220958659035</v>
      </c>
      <c r="I112" s="1" t="n">
        <v>0.906578156397228</v>
      </c>
      <c r="J112" s="1" t="n">
        <v>0.973367984432359</v>
      </c>
      <c r="K112" s="2" t="n">
        <v>0.00101202796596752</v>
      </c>
      <c r="L112" s="2" t="n">
        <v>0</v>
      </c>
      <c r="M112" s="2" t="n">
        <v>0.0112673386208649</v>
      </c>
      <c r="N112" s="2" t="n">
        <v>0.00936052696603351</v>
      </c>
      <c r="O112" s="2" t="n">
        <v>0.00296736241813604</v>
      </c>
      <c r="P112" s="2" t="n">
        <v>0.000669528534462991</v>
      </c>
      <c r="Q112" s="2" t="n">
        <v>0</v>
      </c>
      <c r="R112" s="2" t="n">
        <v>0.00362427744392693</v>
      </c>
      <c r="S112" s="2" t="n">
        <v>0.0027197091643681</v>
      </c>
      <c r="T112" s="2" t="n">
        <v>0.00129849850785195</v>
      </c>
    </row>
    <row r="113" customFormat="false" ht="12.75" hidden="false" customHeight="false" outlineLevel="0" collapsed="false">
      <c r="A113" s="0" t="s">
        <v>157</v>
      </c>
      <c r="B113" s="1" t="s">
        <v>32</v>
      </c>
      <c r="C113" s="1" t="n">
        <v>0.99</v>
      </c>
      <c r="D113" s="1" t="n">
        <v>0.00273659533540304</v>
      </c>
      <c r="E113" s="1" t="n">
        <v>0.0182686229147176</v>
      </c>
      <c r="F113" s="1" t="n">
        <v>0.665902704595736</v>
      </c>
      <c r="G113" s="1" t="n">
        <v>0.997123332363229</v>
      </c>
      <c r="H113" s="1" t="n">
        <v>0.983428574666012</v>
      </c>
      <c r="I113" s="1" t="n">
        <v>0.0489158832018642</v>
      </c>
      <c r="J113" s="1" t="n">
        <v>0.999384534457742</v>
      </c>
      <c r="K113" s="2" t="n">
        <v>0.213037416666667</v>
      </c>
      <c r="L113" s="2" t="n">
        <v>0.106047563333333</v>
      </c>
      <c r="M113" s="2" t="n">
        <v>0.07930699</v>
      </c>
      <c r="N113" s="2" t="n">
        <v>0.0626718025</v>
      </c>
      <c r="O113" s="2" t="n">
        <v>0.3352541</v>
      </c>
      <c r="P113" s="2" t="n">
        <v>0.0387528816870759</v>
      </c>
      <c r="Q113" s="2" t="n">
        <v>0.0250559397408462</v>
      </c>
      <c r="R113" s="2" t="n">
        <v>0.0159350552956313</v>
      </c>
      <c r="S113" s="2" t="n">
        <v>0.00993974401024632</v>
      </c>
      <c r="T113" s="2" t="n">
        <v>0.09646193770663</v>
      </c>
    </row>
    <row r="114" customFormat="false" ht="12.75" hidden="false" customHeight="false" outlineLevel="0" collapsed="false">
      <c r="A114" s="0" t="s">
        <v>158</v>
      </c>
      <c r="B114" s="1" t="s">
        <v>40</v>
      </c>
      <c r="C114" s="1" t="n">
        <v>1</v>
      </c>
      <c r="D114" s="1" t="n">
        <v>0.00318729854564492</v>
      </c>
      <c r="E114" s="1" t="n">
        <v>0.0209007807285211</v>
      </c>
      <c r="F114" s="1" t="n">
        <v>0.0515655196771194</v>
      </c>
      <c r="G114" s="1" t="n">
        <v>0.993672806056809</v>
      </c>
      <c r="H114" s="1" t="n">
        <v>0.994736430483604</v>
      </c>
      <c r="I114" s="1" t="n">
        <v>0.999668819241884</v>
      </c>
      <c r="J114" s="1" t="n">
        <v>0.999999997173901</v>
      </c>
      <c r="K114" s="2" t="n">
        <v>1.13314490692325</v>
      </c>
      <c r="L114" s="2" t="n">
        <v>0.25123584</v>
      </c>
      <c r="M114" s="2" t="n">
        <v>0.124019982222222</v>
      </c>
      <c r="N114" s="2" t="n">
        <v>0.12698669375</v>
      </c>
      <c r="O114" s="2" t="n">
        <v>0.191409816666667</v>
      </c>
      <c r="P114" s="2" t="n">
        <v>0.394516592349226</v>
      </c>
      <c r="Q114" s="2" t="n">
        <v>0.168737201286926</v>
      </c>
      <c r="R114" s="2" t="n">
        <v>0.0313349918655992</v>
      </c>
      <c r="S114" s="2" t="n">
        <v>0.0243059813410837</v>
      </c>
      <c r="T114" s="2" t="n">
        <v>0.0499939522974984</v>
      </c>
    </row>
    <row r="115" customFormat="false" ht="12.75" hidden="false" customHeight="false" outlineLevel="0" collapsed="false">
      <c r="A115" s="0" t="s">
        <v>159</v>
      </c>
      <c r="B115" s="1" t="s">
        <v>30</v>
      </c>
      <c r="C115" s="1" t="n">
        <v>0.99</v>
      </c>
      <c r="D115" s="1" t="n">
        <v>0.00317853380079019</v>
      </c>
      <c r="E115" s="1" t="n">
        <v>0.0209007807285211</v>
      </c>
      <c r="F115" s="1" t="n">
        <v>0.238937484082579</v>
      </c>
      <c r="G115" s="1" t="n">
        <v>0.0165141829147885</v>
      </c>
      <c r="H115" s="1" t="n">
        <v>0.0437888719086341</v>
      </c>
      <c r="I115" s="1" t="n">
        <v>0.00179429352166516</v>
      </c>
      <c r="J115" s="1" t="n">
        <v>0.996645007581945</v>
      </c>
      <c r="K115" s="2" t="n">
        <v>0.0222229347900801</v>
      </c>
      <c r="L115" s="2" t="n">
        <v>0.0423676066666667</v>
      </c>
      <c r="M115" s="2" t="n">
        <v>0.01061991859005</v>
      </c>
      <c r="N115" s="2" t="n">
        <v>0.0137003139186384</v>
      </c>
      <c r="O115" s="2" t="n">
        <v>0.00285676165072654</v>
      </c>
      <c r="P115" s="2" t="n">
        <v>0.00923364380151008</v>
      </c>
      <c r="Q115" s="2" t="n">
        <v>0.00881112609098128</v>
      </c>
      <c r="R115" s="2" t="n">
        <v>0.00429111007557908</v>
      </c>
      <c r="S115" s="2" t="n">
        <v>0.00593075245507581</v>
      </c>
      <c r="T115" s="2" t="n">
        <v>0.0010069467237185</v>
      </c>
    </row>
    <row r="116" customFormat="false" ht="12.75" hidden="false" customHeight="false" outlineLevel="0" collapsed="false">
      <c r="A116" s="0" t="s">
        <v>160</v>
      </c>
      <c r="B116" s="1" t="s">
        <v>32</v>
      </c>
      <c r="C116" s="1" t="n">
        <v>0.99</v>
      </c>
      <c r="D116" s="1" t="n">
        <v>0.00326497565061985</v>
      </c>
      <c r="E116" s="1" t="n">
        <v>0.021222341729029</v>
      </c>
      <c r="F116" s="1" t="n">
        <v>0.342072120071945</v>
      </c>
      <c r="G116" s="1" t="n">
        <v>0.659782263966239</v>
      </c>
      <c r="H116" s="1" t="n">
        <v>0.885496122351323</v>
      </c>
      <c r="I116" s="1" t="n">
        <v>0.677793667790553</v>
      </c>
      <c r="J116" s="1" t="n">
        <v>0.113893732995846</v>
      </c>
      <c r="K116" s="2" t="n">
        <v>0.115997949297626</v>
      </c>
      <c r="L116" s="2" t="n">
        <v>0.0492583218709165</v>
      </c>
      <c r="M116" s="2" t="n">
        <v>0.0971448545202474</v>
      </c>
      <c r="N116" s="2" t="n">
        <v>0.0157613757637525</v>
      </c>
      <c r="O116" s="2" t="n">
        <v>0.0024138100121815</v>
      </c>
      <c r="P116" s="2" t="n">
        <v>0.0335952655135219</v>
      </c>
      <c r="Q116" s="2" t="n">
        <v>0.0205567911071722</v>
      </c>
      <c r="R116" s="2" t="n">
        <v>0.0297540766373767</v>
      </c>
      <c r="S116" s="2" t="n">
        <v>0.00873984134719392</v>
      </c>
      <c r="T116" s="2" t="n">
        <v>0.000763769543210047</v>
      </c>
    </row>
    <row r="117" customFormat="false" ht="12.75" hidden="false" customHeight="false" outlineLevel="0" collapsed="false">
      <c r="A117" s="0" t="s">
        <v>161</v>
      </c>
      <c r="B117" s="1" t="s">
        <v>32</v>
      </c>
      <c r="C117" s="1" t="n">
        <v>0.99</v>
      </c>
      <c r="D117" s="1" t="n">
        <v>0.00334789052467997</v>
      </c>
      <c r="E117" s="1" t="n">
        <v>0.0215097246385607</v>
      </c>
      <c r="F117" s="1" t="n">
        <v>0.959572552096739</v>
      </c>
      <c r="G117" s="1" t="n">
        <v>0.99999983875766</v>
      </c>
      <c r="H117" s="1" t="n">
        <v>0.895085845356869</v>
      </c>
      <c r="I117" s="1" t="n">
        <v>0.0931061038778981</v>
      </c>
      <c r="J117" s="1" t="n">
        <v>0.839285443866624</v>
      </c>
      <c r="K117" s="2" t="n">
        <v>0.0307246848749967</v>
      </c>
      <c r="L117" s="2" t="n">
        <v>0.0863520521431372</v>
      </c>
      <c r="M117" s="2" t="n">
        <v>0.0886972441764625</v>
      </c>
      <c r="N117" s="2" t="n">
        <v>0.01090271375</v>
      </c>
      <c r="O117" s="2" t="n">
        <v>0.298511857777778</v>
      </c>
      <c r="P117" s="2" t="n">
        <v>0.0167213758676433</v>
      </c>
      <c r="Q117" s="2" t="n">
        <v>0.0654108698311435</v>
      </c>
      <c r="R117" s="2" t="n">
        <v>0.0260247787153432</v>
      </c>
      <c r="S117" s="2" t="n">
        <v>0.00328516902959614</v>
      </c>
      <c r="T117" s="2" t="n">
        <v>0.0964673533914535</v>
      </c>
    </row>
    <row r="118" customFormat="false" ht="12.75" hidden="false" customHeight="false" outlineLevel="0" collapsed="false">
      <c r="A118" s="0" t="s">
        <v>162</v>
      </c>
      <c r="B118" s="1" t="s">
        <v>22</v>
      </c>
      <c r="C118" s="1" t="n">
        <v>0.87</v>
      </c>
      <c r="D118" s="1" t="n">
        <v>0.0033672443428786</v>
      </c>
      <c r="E118" s="1" t="n">
        <v>0.0215097246385607</v>
      </c>
      <c r="F118" s="1" t="n">
        <v>0.895758513908027</v>
      </c>
      <c r="G118" s="1" t="n">
        <v>0.943062725585096</v>
      </c>
      <c r="H118" s="1" t="n">
        <v>0.971032721537229</v>
      </c>
      <c r="I118" s="1" t="n">
        <v>0.128574131695971</v>
      </c>
      <c r="J118" s="1" t="n">
        <v>0.99994263517422</v>
      </c>
      <c r="K118" s="2" t="n">
        <v>0.00843482097956018</v>
      </c>
      <c r="L118" s="2" t="n">
        <v>0.0241470597547676</v>
      </c>
      <c r="M118" s="2" t="n">
        <v>0.0110304442143639</v>
      </c>
      <c r="N118" s="2" t="n">
        <v>0.01304207875</v>
      </c>
      <c r="O118" s="2" t="n">
        <v>0.0667943506346101</v>
      </c>
      <c r="P118" s="2" t="n">
        <v>0.00204453040161345</v>
      </c>
      <c r="Q118" s="2" t="n">
        <v>0.0077429277597648</v>
      </c>
      <c r="R118" s="2" t="n">
        <v>0.00318133214780364</v>
      </c>
      <c r="S118" s="2" t="n">
        <v>0.00309299504216985</v>
      </c>
      <c r="T118" s="2" t="n">
        <v>0.0224578599547138</v>
      </c>
    </row>
    <row r="119" customFormat="false" ht="12.75" hidden="false" customHeight="false" outlineLevel="0" collapsed="false">
      <c r="A119" s="0" t="s">
        <v>163</v>
      </c>
      <c r="B119" s="1" t="s">
        <v>28</v>
      </c>
      <c r="C119" s="1" t="n">
        <v>0.89</v>
      </c>
      <c r="D119" s="1" t="n">
        <v>0.00342737751087172</v>
      </c>
      <c r="E119" s="1" t="n">
        <v>0.0217067242355209</v>
      </c>
      <c r="F119" s="1" t="n">
        <v>0.83203318111731</v>
      </c>
      <c r="G119" s="1" t="n">
        <v>0.335984931025858</v>
      </c>
      <c r="H119" s="1" t="n">
        <v>0.125673648129759</v>
      </c>
      <c r="I119" s="1" t="n">
        <v>0.869706917686717</v>
      </c>
      <c r="J119" s="1" t="n">
        <v>0.963348215820921</v>
      </c>
      <c r="K119" s="2" t="n">
        <v>0.0235468008942218</v>
      </c>
      <c r="L119" s="2" t="n">
        <v>0.045577055</v>
      </c>
      <c r="M119" s="2" t="n">
        <v>0.0855678411111111</v>
      </c>
      <c r="N119" s="2" t="n">
        <v>0.0984038575</v>
      </c>
      <c r="O119" s="2" t="n">
        <v>0.0658550322222222</v>
      </c>
      <c r="P119" s="2" t="n">
        <v>0.00582933278133041</v>
      </c>
      <c r="Q119" s="2" t="n">
        <v>0.0187680064122822</v>
      </c>
      <c r="R119" s="2" t="n">
        <v>0.0191241552513306</v>
      </c>
      <c r="S119" s="2" t="n">
        <v>0.0101848392125167</v>
      </c>
      <c r="T119" s="2" t="n">
        <v>0.0130662095357487</v>
      </c>
    </row>
    <row r="120" customFormat="false" ht="12.75" hidden="false" customHeight="false" outlineLevel="0" collapsed="false">
      <c r="A120" s="0" t="s">
        <v>164</v>
      </c>
      <c r="B120" s="1" t="s">
        <v>32</v>
      </c>
      <c r="C120" s="1" t="n">
        <v>0.95</v>
      </c>
      <c r="D120" s="1" t="n">
        <v>0.00353127630943043</v>
      </c>
      <c r="E120" s="1" t="n">
        <v>0.0221752181804064</v>
      </c>
      <c r="F120" s="1" t="n">
        <v>0.0278438267723617</v>
      </c>
      <c r="G120" s="1" t="n">
        <v>0.999988156712407</v>
      </c>
      <c r="H120" s="1" t="n">
        <v>0.999947054420185</v>
      </c>
      <c r="I120" s="1" t="n">
        <v>0.442241321075512</v>
      </c>
      <c r="J120" s="1" t="n">
        <v>0.999382675161051</v>
      </c>
      <c r="K120" s="2" t="n">
        <v>0.501063153333333</v>
      </c>
      <c r="L120" s="2" t="n">
        <v>0.0449446562129046</v>
      </c>
      <c r="M120" s="2" t="n">
        <v>0.0572398754349688</v>
      </c>
      <c r="N120" s="2" t="n">
        <v>0.0266061587597686</v>
      </c>
      <c r="O120" s="2" t="n">
        <v>0.29498977</v>
      </c>
      <c r="P120" s="2" t="n">
        <v>0.170441548043393</v>
      </c>
      <c r="Q120" s="2" t="n">
        <v>0.0159297524920013</v>
      </c>
      <c r="R120" s="2" t="n">
        <v>0.0236288491463351</v>
      </c>
      <c r="S120" s="2" t="n">
        <v>0.0103860662051706</v>
      </c>
      <c r="T120" s="2" t="n">
        <v>0.0937991744494751</v>
      </c>
    </row>
    <row r="121" customFormat="false" ht="12.75" hidden="false" customHeight="false" outlineLevel="0" collapsed="false">
      <c r="A121" s="0" t="s">
        <v>165</v>
      </c>
      <c r="B121" s="1" t="s">
        <v>28</v>
      </c>
      <c r="C121" s="1" t="n">
        <v>1</v>
      </c>
      <c r="D121" s="1" t="n">
        <v>0.00372573491612171</v>
      </c>
      <c r="E121" s="1" t="n">
        <v>0.0231997443096318</v>
      </c>
      <c r="F121" s="1" t="n">
        <v>0.0447505645543373</v>
      </c>
      <c r="G121" s="1" t="n">
        <v>0.999993510256235</v>
      </c>
      <c r="H121" s="1" t="n">
        <v>0.886095744711826</v>
      </c>
      <c r="I121" s="1" t="n">
        <v>0.977990736382237</v>
      </c>
      <c r="J121" s="1" t="n">
        <v>0.803154204303741</v>
      </c>
      <c r="K121" s="2" t="n">
        <v>0.554339795555556</v>
      </c>
      <c r="L121" s="2" t="n">
        <v>0.204900211666667</v>
      </c>
      <c r="M121" s="2" t="n">
        <v>0.196251751111111</v>
      </c>
      <c r="N121" s="2" t="n">
        <v>0.318163665</v>
      </c>
      <c r="O121" s="2" t="n">
        <v>0.136117684444444</v>
      </c>
      <c r="P121" s="2" t="n">
        <v>0.143765398660898</v>
      </c>
      <c r="Q121" s="2" t="n">
        <v>0.03265628495441</v>
      </c>
      <c r="R121" s="2" t="n">
        <v>0.0314745581253443</v>
      </c>
      <c r="S121" s="2" t="n">
        <v>0.0631145565996272</v>
      </c>
      <c r="T121" s="2" t="n">
        <v>0.0246565009492856</v>
      </c>
    </row>
    <row r="122" customFormat="false" ht="12.75" hidden="false" customHeight="false" outlineLevel="0" collapsed="false">
      <c r="A122" s="0" t="s">
        <v>166</v>
      </c>
      <c r="B122" s="1" t="s">
        <v>167</v>
      </c>
      <c r="C122" s="1" t="n">
        <v>0.97</v>
      </c>
      <c r="D122" s="1" t="n">
        <v>0.00376434626194417</v>
      </c>
      <c r="E122" s="1" t="n">
        <v>0.0232448381675052</v>
      </c>
      <c r="F122" s="1" t="n">
        <v>1</v>
      </c>
      <c r="G122" s="1" t="n">
        <v>0.0287985747436041</v>
      </c>
      <c r="H122" s="1" t="n">
        <v>1</v>
      </c>
      <c r="I122" s="1" t="n">
        <v>1</v>
      </c>
      <c r="J122" s="1" t="n">
        <v>0.0148298651713851</v>
      </c>
      <c r="K122" s="2" t="n">
        <v>0</v>
      </c>
      <c r="L122" s="2" t="n">
        <v>0</v>
      </c>
      <c r="M122" s="2" t="n">
        <v>0.00244663826653504</v>
      </c>
      <c r="N122" s="2" t="n">
        <v>0</v>
      </c>
      <c r="O122" s="2" t="n">
        <v>0</v>
      </c>
      <c r="P122" s="2" t="n">
        <v>0</v>
      </c>
      <c r="Q122" s="2" t="n">
        <v>0</v>
      </c>
      <c r="R122" s="2" t="n">
        <v>0.00105846888418337</v>
      </c>
      <c r="S122" s="2" t="n">
        <v>0</v>
      </c>
      <c r="T122" s="2" t="n">
        <v>0</v>
      </c>
    </row>
    <row r="123" customFormat="false" ht="12.75" hidden="false" customHeight="false" outlineLevel="0" collapsed="false">
      <c r="A123" s="0" t="s">
        <v>168</v>
      </c>
      <c r="B123" s="1" t="s">
        <v>32</v>
      </c>
      <c r="C123" s="1" t="n">
        <v>1</v>
      </c>
      <c r="D123" s="1" t="n">
        <v>0.00424652610005099</v>
      </c>
      <c r="E123" s="1" t="n">
        <v>0.0260055854556842</v>
      </c>
      <c r="F123" s="1" t="n">
        <v>0.999999037244794</v>
      </c>
      <c r="G123" s="1" t="n">
        <v>0.625013684029962</v>
      </c>
      <c r="H123" s="1" t="n">
        <v>0.0280071432271058</v>
      </c>
      <c r="I123" s="1" t="n">
        <v>0.999979380604489</v>
      </c>
      <c r="J123" s="1" t="n">
        <v>0.320808652650257</v>
      </c>
      <c r="K123" s="2" t="n">
        <v>0.00198411659827792</v>
      </c>
      <c r="L123" s="2" t="n">
        <v>0.00370452666666667</v>
      </c>
      <c r="M123" s="2" t="n">
        <v>0.0578691977777778</v>
      </c>
      <c r="N123" s="2" t="n">
        <v>0.12616904375</v>
      </c>
      <c r="O123" s="2" t="n">
        <v>0</v>
      </c>
      <c r="P123" s="2" t="n">
        <v>0.00149480180689169</v>
      </c>
      <c r="Q123" s="2" t="n">
        <v>0.00370452666666667</v>
      </c>
      <c r="R123" s="2" t="n">
        <v>0.017958315704576</v>
      </c>
      <c r="S123" s="2" t="n">
        <v>0.0546561711650328</v>
      </c>
      <c r="T123" s="2" t="n">
        <v>0</v>
      </c>
    </row>
    <row r="124" customFormat="false" ht="12.75" hidden="false" customHeight="false" outlineLevel="0" collapsed="false">
      <c r="A124" s="0" t="s">
        <v>169</v>
      </c>
      <c r="B124" s="1" t="s">
        <v>32</v>
      </c>
      <c r="C124" s="1" t="n">
        <v>0.9</v>
      </c>
      <c r="D124" s="1" t="n">
        <v>0.00475091708301294</v>
      </c>
      <c r="E124" s="1" t="n">
        <v>0.0288559799878081</v>
      </c>
      <c r="F124" s="1" t="n">
        <v>0.994355581938345</v>
      </c>
      <c r="G124" s="1" t="n">
        <v>0.0326447408807539</v>
      </c>
      <c r="H124" s="1" t="n">
        <v>0.998108258104982</v>
      </c>
      <c r="I124" s="1" t="n">
        <v>0.980169090763505</v>
      </c>
      <c r="J124" s="1" t="n">
        <v>0.0393204246563432</v>
      </c>
      <c r="K124" s="2" t="n">
        <v>0.209943361111111</v>
      </c>
      <c r="L124" s="2" t="n">
        <v>0.2668719</v>
      </c>
      <c r="M124" s="2" t="n">
        <v>0.700834141111111</v>
      </c>
      <c r="N124" s="2" t="n">
        <v>0.31086689125</v>
      </c>
      <c r="O124" s="2" t="n">
        <v>0.3463193</v>
      </c>
      <c r="P124" s="2" t="n">
        <v>0.0432047592074339</v>
      </c>
      <c r="Q124" s="2" t="n">
        <v>0.0674481930139416</v>
      </c>
      <c r="R124" s="2" t="n">
        <v>0.132620427598997</v>
      </c>
      <c r="S124" s="2" t="n">
        <v>0.0472142550062852</v>
      </c>
      <c r="T124" s="2" t="n">
        <v>0.115572234812014</v>
      </c>
    </row>
    <row r="125" customFormat="false" ht="12.75" hidden="false" customHeight="false" outlineLevel="0" collapsed="false">
      <c r="A125" s="0" t="s">
        <v>170</v>
      </c>
      <c r="B125" s="1" t="s">
        <v>20</v>
      </c>
      <c r="C125" s="1" t="n">
        <v>0.89</v>
      </c>
      <c r="D125" s="1" t="n">
        <v>0.00488547510211862</v>
      </c>
      <c r="E125" s="1" t="n">
        <v>0.0294320085420317</v>
      </c>
      <c r="F125" s="1" t="n">
        <v>0.812825796476962</v>
      </c>
      <c r="G125" s="1" t="n">
        <v>0.983771566978317</v>
      </c>
      <c r="H125" s="1" t="n">
        <v>0.222603362561866</v>
      </c>
      <c r="I125" s="1" t="n">
        <v>0.601475847854625</v>
      </c>
      <c r="J125" s="1" t="n">
        <v>0.040397850918663</v>
      </c>
      <c r="K125" s="2" t="n">
        <v>0.00148832841210814</v>
      </c>
      <c r="L125" s="2" t="n">
        <v>0.0091717432923507</v>
      </c>
      <c r="M125" s="2" t="n">
        <v>0.00542719568573588</v>
      </c>
      <c r="N125" s="2" t="n">
        <v>0.0247556797147801</v>
      </c>
      <c r="O125" s="2" t="n">
        <v>0.0194249003173315</v>
      </c>
      <c r="P125" s="2" t="n">
        <v>0.000744218273000786</v>
      </c>
      <c r="Q125" s="2" t="n">
        <v>0.00465732282891407</v>
      </c>
      <c r="R125" s="2" t="n">
        <v>0.00227521388877949</v>
      </c>
      <c r="S125" s="2" t="n">
        <v>0.0083161859291254</v>
      </c>
      <c r="T125" s="2" t="n">
        <v>0.00465299617056984</v>
      </c>
    </row>
    <row r="126" customFormat="false" ht="12.75" hidden="false" customHeight="false" outlineLevel="0" collapsed="false">
      <c r="A126" s="0" t="s">
        <v>171</v>
      </c>
      <c r="B126" s="1" t="s">
        <v>28</v>
      </c>
      <c r="C126" s="1" t="n">
        <v>1</v>
      </c>
      <c r="D126" s="1" t="n">
        <v>0.00513028016054183</v>
      </c>
      <c r="E126" s="1" t="n">
        <v>0.0306575612819475</v>
      </c>
      <c r="F126" s="1" t="n">
        <v>0.06306830054423</v>
      </c>
      <c r="G126" s="1" t="n">
        <v>0.999870186383077</v>
      </c>
      <c r="H126" s="1" t="n">
        <v>0.776954902228786</v>
      </c>
      <c r="I126" s="1" t="n">
        <v>0.98183000878499</v>
      </c>
      <c r="J126" s="1" t="n">
        <v>0.601448724024748</v>
      </c>
      <c r="K126" s="2" t="n">
        <v>0.266952355555556</v>
      </c>
      <c r="L126" s="2" t="n">
        <v>0.122168681666667</v>
      </c>
      <c r="M126" s="2" t="n">
        <v>0.114165141111111</v>
      </c>
      <c r="N126" s="2" t="n">
        <v>0.18397108625</v>
      </c>
      <c r="O126" s="2" t="n">
        <v>0.0936624844444444</v>
      </c>
      <c r="P126" s="2" t="n">
        <v>0.0570333473259208</v>
      </c>
      <c r="Q126" s="2" t="n">
        <v>0.0217388228026888</v>
      </c>
      <c r="R126" s="2" t="n">
        <v>0.0217977003498528</v>
      </c>
      <c r="S126" s="2" t="n">
        <v>0.0331830367527216</v>
      </c>
      <c r="T126" s="2" t="n">
        <v>0.0117344500402696</v>
      </c>
    </row>
    <row r="127" customFormat="false" ht="12.75" hidden="false" customHeight="false" outlineLevel="0" collapsed="false">
      <c r="A127" s="0" t="s">
        <v>172</v>
      </c>
      <c r="B127" s="1" t="s">
        <v>42</v>
      </c>
      <c r="C127" s="1" t="n">
        <v>0.99</v>
      </c>
      <c r="D127" s="1" t="n">
        <v>0.00528686676326344</v>
      </c>
      <c r="E127" s="1" t="n">
        <v>0.0313405461726257</v>
      </c>
      <c r="F127" s="1" t="n">
        <v>0.725925868943791</v>
      </c>
      <c r="G127" s="1" t="n">
        <v>0.970573759453033</v>
      </c>
      <c r="H127" s="1" t="n">
        <v>0.302817542275054</v>
      </c>
      <c r="I127" s="1" t="n">
        <v>0.649235105361892</v>
      </c>
      <c r="J127" s="1" t="n">
        <v>0.0513171691881972</v>
      </c>
      <c r="K127" s="2" t="n">
        <v>0.0184112250162703</v>
      </c>
      <c r="L127" s="2" t="n">
        <v>0.0122146952042498</v>
      </c>
      <c r="M127" s="2" t="n">
        <v>0.0153127393340034</v>
      </c>
      <c r="N127" s="2" t="n">
        <v>0.00218265969852029</v>
      </c>
      <c r="O127" s="2" t="n">
        <v>0.00538405411876397</v>
      </c>
      <c r="P127" s="2" t="n">
        <v>0.00456296391316835</v>
      </c>
      <c r="Q127" s="2" t="n">
        <v>0.00387877719160728</v>
      </c>
      <c r="R127" s="2" t="n">
        <v>0.00337205124969552</v>
      </c>
      <c r="S127" s="2" t="n">
        <v>0.00164383298620754</v>
      </c>
      <c r="T127" s="2" t="n">
        <v>0.00202054263892939</v>
      </c>
    </row>
    <row r="128" customFormat="false" ht="12.75" hidden="false" customHeight="false" outlineLevel="0" collapsed="false">
      <c r="A128" s="0" t="s">
        <v>173</v>
      </c>
      <c r="B128" s="1" t="s">
        <v>30</v>
      </c>
      <c r="C128" s="1" t="n">
        <v>1</v>
      </c>
      <c r="D128" s="1" t="n">
        <v>0.00543993514867331</v>
      </c>
      <c r="E128" s="1" t="n">
        <v>0.0319919995648169</v>
      </c>
      <c r="F128" s="1" t="n">
        <v>0.884365261703246</v>
      </c>
      <c r="G128" s="1" t="n">
        <v>0.997598201168351</v>
      </c>
      <c r="H128" s="1" t="n">
        <v>0.999996282453663</v>
      </c>
      <c r="I128" s="1" t="n">
        <v>0.0219921734593699</v>
      </c>
      <c r="J128" s="1" t="n">
        <v>0.993339396738526</v>
      </c>
      <c r="K128" s="2" t="n">
        <v>0.0597401344444444</v>
      </c>
      <c r="L128" s="2" t="n">
        <v>0.02788159</v>
      </c>
      <c r="M128" s="2" t="n">
        <v>0.0389011066666667</v>
      </c>
      <c r="N128" s="2" t="n">
        <v>0.0256702841391149</v>
      </c>
      <c r="O128" s="2" t="n">
        <v>0.138130001258336</v>
      </c>
      <c r="P128" s="2" t="n">
        <v>0.00785877868213067</v>
      </c>
      <c r="Q128" s="2" t="n">
        <v>0.00281940227964841</v>
      </c>
      <c r="R128" s="2" t="n">
        <v>0.00919487550397201</v>
      </c>
      <c r="S128" s="2" t="n">
        <v>0.00849672248545705</v>
      </c>
      <c r="T128" s="2" t="n">
        <v>0.0437968855444246</v>
      </c>
    </row>
    <row r="129" customFormat="false" ht="12.75" hidden="false" customHeight="false" outlineLevel="0" collapsed="false">
      <c r="A129" s="0" t="s">
        <v>174</v>
      </c>
      <c r="B129" s="1" t="s">
        <v>42</v>
      </c>
      <c r="C129" s="1" t="n">
        <v>1</v>
      </c>
      <c r="D129" s="1" t="n">
        <v>0.00554995024493838</v>
      </c>
      <c r="E129" s="1" t="n">
        <v>0.0323819931614121</v>
      </c>
      <c r="F129" s="1" t="n">
        <v>0.0810933522330414</v>
      </c>
      <c r="G129" s="1" t="n">
        <v>0.999739882206549</v>
      </c>
      <c r="H129" s="1" t="n">
        <v>0.999177862889976</v>
      </c>
      <c r="I129" s="1" t="n">
        <v>0.929632322594237</v>
      </c>
      <c r="J129" s="1" t="n">
        <v>0.989659678438396</v>
      </c>
      <c r="K129" s="2" t="n">
        <v>0.117071818066878</v>
      </c>
      <c r="L129" s="2" t="n">
        <v>0.0360898725968992</v>
      </c>
      <c r="M129" s="2" t="n">
        <v>0.030529927854262</v>
      </c>
      <c r="N129" s="2" t="n">
        <v>0.0437120725741427</v>
      </c>
      <c r="O129" s="2" t="n">
        <v>0.0117776455555556</v>
      </c>
      <c r="P129" s="2" t="n">
        <v>0.037447167555097</v>
      </c>
      <c r="Q129" s="2" t="n">
        <v>0.0101559818763323</v>
      </c>
      <c r="R129" s="2" t="n">
        <v>0.0101539573915556</v>
      </c>
      <c r="S129" s="2" t="n">
        <v>0.00989930641427678</v>
      </c>
      <c r="T129" s="2" t="n">
        <v>0.00693758061372965</v>
      </c>
    </row>
    <row r="130" customFormat="false" ht="12.75" hidden="false" customHeight="false" outlineLevel="0" collapsed="false">
      <c r="A130" s="0" t="s">
        <v>175</v>
      </c>
      <c r="B130" s="1" t="s">
        <v>26</v>
      </c>
      <c r="C130" s="1" t="n">
        <v>0.9</v>
      </c>
      <c r="D130" s="1" t="n">
        <v>0.00574820824319683</v>
      </c>
      <c r="E130" s="1" t="n">
        <v>0.0330187775830143</v>
      </c>
      <c r="F130" s="1" t="n">
        <v>0.963600653700648</v>
      </c>
      <c r="G130" s="1" t="n">
        <v>0.994794864807006</v>
      </c>
      <c r="H130" s="1" t="n">
        <v>0.6256141314857</v>
      </c>
      <c r="I130" s="1" t="n">
        <v>0.226207774101206</v>
      </c>
      <c r="J130" s="1" t="n">
        <v>0.290478656058416</v>
      </c>
      <c r="K130" s="2" t="n">
        <v>0.163680631111111</v>
      </c>
      <c r="L130" s="2" t="n">
        <v>0.12967005</v>
      </c>
      <c r="M130" s="2" t="n">
        <v>0.109482844444444</v>
      </c>
      <c r="N130" s="2" t="n">
        <v>0.2041047575</v>
      </c>
      <c r="O130" s="2" t="n">
        <v>0.0194343675299569</v>
      </c>
      <c r="P130" s="2" t="n">
        <v>0.0390452604888392</v>
      </c>
      <c r="Q130" s="2" t="n">
        <v>0.0390030037964433</v>
      </c>
      <c r="R130" s="2" t="n">
        <v>0.0232896846851901</v>
      </c>
      <c r="S130" s="2" t="n">
        <v>0.049581926983963</v>
      </c>
      <c r="T130" s="2" t="n">
        <v>0.0129206209069358</v>
      </c>
    </row>
    <row r="131" customFormat="false" ht="12.75" hidden="false" customHeight="false" outlineLevel="0" collapsed="false">
      <c r="A131" s="0" t="s">
        <v>176</v>
      </c>
      <c r="B131" s="1" t="s">
        <v>177</v>
      </c>
      <c r="C131" s="1" t="n">
        <v>0.96</v>
      </c>
      <c r="D131" s="1" t="n">
        <v>0.0057086686303127</v>
      </c>
      <c r="E131" s="1" t="n">
        <v>0.0330187775830143</v>
      </c>
      <c r="F131" s="1" t="n">
        <v>1</v>
      </c>
      <c r="G131" s="1" t="n">
        <v>1</v>
      </c>
      <c r="H131" s="1" t="n">
        <v>0.0332498559306814</v>
      </c>
      <c r="I131" s="1" t="n">
        <v>1</v>
      </c>
      <c r="J131" s="1" t="n">
        <v>0.0141632051919298</v>
      </c>
      <c r="K131" s="2" t="n">
        <v>0</v>
      </c>
      <c r="L131" s="2" t="n">
        <v>0</v>
      </c>
      <c r="M131" s="2" t="n">
        <v>0</v>
      </c>
      <c r="N131" s="2" t="n">
        <v>0.00164319044482176</v>
      </c>
      <c r="O131" s="2" t="n">
        <v>0</v>
      </c>
      <c r="P131" s="2" t="n">
        <v>0</v>
      </c>
      <c r="Q131" s="2" t="n">
        <v>0</v>
      </c>
      <c r="R131" s="2" t="n">
        <v>0</v>
      </c>
      <c r="S131" s="2" t="n">
        <v>0.000801838346436948</v>
      </c>
      <c r="T131" s="2" t="n">
        <v>0</v>
      </c>
    </row>
    <row r="132" customFormat="false" ht="12.75" hidden="false" customHeight="false" outlineLevel="0" collapsed="false">
      <c r="A132" s="0" t="s">
        <v>178</v>
      </c>
      <c r="B132" s="1" t="s">
        <v>32</v>
      </c>
      <c r="C132" s="1" t="n">
        <v>0.99</v>
      </c>
      <c r="D132" s="1" t="n">
        <v>0.00590966675993949</v>
      </c>
      <c r="E132" s="1" t="n">
        <v>0.0336851005316551</v>
      </c>
      <c r="F132" s="1" t="n">
        <v>0.962365308986514</v>
      </c>
      <c r="G132" s="1" t="n">
        <v>0.97338780876354</v>
      </c>
      <c r="H132" s="1" t="n">
        <v>0.0148910474874546</v>
      </c>
      <c r="I132" s="1" t="n">
        <v>0.999707843752032</v>
      </c>
      <c r="J132" s="1" t="n">
        <v>0.0302984378824109</v>
      </c>
      <c r="K132" s="2" t="n">
        <v>0.0107373052564833</v>
      </c>
      <c r="L132" s="2" t="n">
        <v>0</v>
      </c>
      <c r="M132" s="2" t="n">
        <v>0.00975179670456812</v>
      </c>
      <c r="N132" s="2" t="n">
        <v>0.05552551375</v>
      </c>
      <c r="O132" s="2" t="n">
        <v>0.00302693930806818</v>
      </c>
      <c r="P132" s="2" t="n">
        <v>0.00343626288274597</v>
      </c>
      <c r="Q132" s="2" t="n">
        <v>0</v>
      </c>
      <c r="R132" s="2" t="n">
        <v>0.0067141154675696</v>
      </c>
      <c r="S132" s="2" t="n">
        <v>0.0229141979458195</v>
      </c>
      <c r="T132" s="2" t="n">
        <v>0.00151564284876741</v>
      </c>
    </row>
    <row r="133" customFormat="false" ht="12.75" hidden="false" customHeight="false" outlineLevel="0" collapsed="false">
      <c r="A133" s="0" t="s">
        <v>179</v>
      </c>
      <c r="B133" s="1" t="s">
        <v>42</v>
      </c>
      <c r="C133" s="1" t="n">
        <v>1</v>
      </c>
      <c r="D133" s="1" t="n">
        <v>0.00604537051763098</v>
      </c>
      <c r="E133" s="1" t="n">
        <v>0.0338681426772177</v>
      </c>
      <c r="F133" s="1" t="n">
        <v>0.984523126856973</v>
      </c>
      <c r="G133" s="1" t="n">
        <v>0.989318527067102</v>
      </c>
      <c r="H133" s="1" t="n">
        <v>0.87127418253162</v>
      </c>
      <c r="I133" s="1" t="n">
        <v>0.0130545185812222</v>
      </c>
      <c r="J133" s="1" t="n">
        <v>0.980835386772565</v>
      </c>
      <c r="K133" s="2" t="n">
        <v>0.0687769088888889</v>
      </c>
      <c r="L133" s="2" t="n">
        <v>0.0389104916666667</v>
      </c>
      <c r="M133" s="2" t="n">
        <v>0.0659650211111111</v>
      </c>
      <c r="N133" s="2" t="n">
        <v>0.09513341875</v>
      </c>
      <c r="O133" s="2" t="n">
        <v>0.234075634444444</v>
      </c>
      <c r="P133" s="2" t="n">
        <v>0.0146356790937599</v>
      </c>
      <c r="Q133" s="2" t="n">
        <v>0.0105932402767401</v>
      </c>
      <c r="R133" s="2" t="n">
        <v>0.0130581369418739</v>
      </c>
      <c r="S133" s="2" t="n">
        <v>0.0241736021724824</v>
      </c>
      <c r="T133" s="2" t="n">
        <v>0.0707167508429105</v>
      </c>
    </row>
    <row r="134" customFormat="false" ht="12.75" hidden="false" customHeight="false" outlineLevel="0" collapsed="false">
      <c r="A134" s="0" t="s">
        <v>180</v>
      </c>
      <c r="B134" s="1" t="s">
        <v>177</v>
      </c>
      <c r="C134" s="1" t="n">
        <v>0.89</v>
      </c>
      <c r="D134" s="1" t="n">
        <v>0.0059999365671344</v>
      </c>
      <c r="E134" s="1" t="n">
        <v>0.0338681426772177</v>
      </c>
      <c r="F134" s="1" t="n">
        <v>0.160224028743303</v>
      </c>
      <c r="G134" s="1" t="n">
        <v>0.968877355702494</v>
      </c>
      <c r="H134" s="1" t="n">
        <v>0.994878723215591</v>
      </c>
      <c r="I134" s="1" t="n">
        <v>0.0223877559793986</v>
      </c>
      <c r="J134" s="1" t="n">
        <v>0.999070767085691</v>
      </c>
      <c r="K134" s="2" t="n">
        <v>0.0443661459175567</v>
      </c>
      <c r="L134" s="2" t="n">
        <v>0.0126557921317829</v>
      </c>
      <c r="M134" s="2" t="n">
        <v>0.0212695713770922</v>
      </c>
      <c r="N134" s="2" t="n">
        <v>0.0181055550101723</v>
      </c>
      <c r="O134" s="2" t="n">
        <v>0.0563162122222222</v>
      </c>
      <c r="P134" s="2" t="n">
        <v>0.0118205615696686</v>
      </c>
      <c r="Q134" s="2" t="n">
        <v>0.00552246396113569</v>
      </c>
      <c r="R134" s="2" t="n">
        <v>0.00456750837915474</v>
      </c>
      <c r="S134" s="2" t="n">
        <v>0.00514671309822119</v>
      </c>
      <c r="T134" s="2" t="n">
        <v>0.0118607300558714</v>
      </c>
    </row>
    <row r="135" customFormat="false" ht="12.75" hidden="false" customHeight="false" outlineLevel="0" collapsed="false">
      <c r="A135" s="0" t="s">
        <v>181</v>
      </c>
      <c r="B135" s="1" t="s">
        <v>30</v>
      </c>
      <c r="C135" s="1" t="n">
        <v>0.97</v>
      </c>
      <c r="D135" s="1" t="n">
        <v>0.00612206610755413</v>
      </c>
      <c r="E135" s="1" t="n">
        <v>0.0338681426772177</v>
      </c>
      <c r="F135" s="1" t="n">
        <v>0.970870031475054</v>
      </c>
      <c r="G135" s="1" t="n">
        <v>0.868425225814586</v>
      </c>
      <c r="H135" s="1" t="n">
        <v>0.783405440655371</v>
      </c>
      <c r="I135" s="1" t="n">
        <v>0.048169121526037</v>
      </c>
      <c r="J135" s="1" t="n">
        <v>0.999442885887767</v>
      </c>
      <c r="K135" s="2" t="n">
        <v>0.0412020737420706</v>
      </c>
      <c r="L135" s="2" t="n">
        <v>0.03510647</v>
      </c>
      <c r="M135" s="2" t="n">
        <v>0.0256126622987065</v>
      </c>
      <c r="N135" s="2" t="n">
        <v>0.0236097375</v>
      </c>
      <c r="O135" s="2" t="n">
        <v>0.00673948901623111</v>
      </c>
      <c r="P135" s="2" t="n">
        <v>0.00854703663916835</v>
      </c>
      <c r="Q135" s="2" t="n">
        <v>0.00785383052917535</v>
      </c>
      <c r="R135" s="2" t="n">
        <v>0.00821175086772488</v>
      </c>
      <c r="S135" s="2" t="n">
        <v>0.00255396762001005</v>
      </c>
      <c r="T135" s="2" t="n">
        <v>0.00159473594536993</v>
      </c>
    </row>
    <row r="136" customFormat="false" ht="12.75" hidden="false" customHeight="false" outlineLevel="0" collapsed="false">
      <c r="A136" s="0" t="s">
        <v>182</v>
      </c>
      <c r="B136" s="1" t="s">
        <v>30</v>
      </c>
      <c r="C136" s="1" t="n">
        <v>0.98</v>
      </c>
      <c r="D136" s="1" t="n">
        <v>0.006124603399119</v>
      </c>
      <c r="E136" s="1" t="n">
        <v>0.0338681426772177</v>
      </c>
      <c r="F136" s="1" t="n">
        <v>1</v>
      </c>
      <c r="G136" s="1" t="n">
        <v>0.879728559593867</v>
      </c>
      <c r="H136" s="1" t="n">
        <v>0.0269987269333194</v>
      </c>
      <c r="I136" s="1" t="n">
        <v>1</v>
      </c>
      <c r="J136" s="1" t="n">
        <v>0.123466103599248</v>
      </c>
      <c r="K136" s="2" t="n">
        <v>0</v>
      </c>
      <c r="L136" s="2" t="n">
        <v>0</v>
      </c>
      <c r="M136" s="2" t="n">
        <v>0.000978174770260161</v>
      </c>
      <c r="N136" s="2" t="n">
        <v>0.00333829922680664</v>
      </c>
      <c r="O136" s="2" t="n">
        <v>0</v>
      </c>
      <c r="P136" s="2" t="n">
        <v>0</v>
      </c>
      <c r="Q136" s="2" t="n">
        <v>0</v>
      </c>
      <c r="R136" s="2" t="n">
        <v>0.000647019208086695</v>
      </c>
      <c r="S136" s="2" t="n">
        <v>0.00140471611511498</v>
      </c>
      <c r="T136" s="2" t="n">
        <v>0</v>
      </c>
    </row>
    <row r="137" customFormat="false" ht="12.75" hidden="false" customHeight="false" outlineLevel="0" collapsed="false">
      <c r="A137" s="0" t="s">
        <v>183</v>
      </c>
      <c r="B137" s="1" t="s">
        <v>145</v>
      </c>
      <c r="C137" s="1" t="n">
        <v>1</v>
      </c>
      <c r="D137" s="1" t="n">
        <v>0.00634409393722088</v>
      </c>
      <c r="E137" s="1" t="n">
        <v>0.0348220267220791</v>
      </c>
      <c r="F137" s="1" t="n">
        <v>0.663736372200593</v>
      </c>
      <c r="G137" s="1" t="n">
        <v>0.367103359455818</v>
      </c>
      <c r="H137" s="1" t="n">
        <v>0.863781291007271</v>
      </c>
      <c r="I137" s="1" t="n">
        <v>0.837650260601287</v>
      </c>
      <c r="J137" s="1" t="n">
        <v>0.0301805144907494</v>
      </c>
      <c r="K137" s="2" t="n">
        <v>0.00935120166944237</v>
      </c>
      <c r="L137" s="2" t="n">
        <v>0.00462070822389691</v>
      </c>
      <c r="M137" s="2" t="n">
        <v>0.0110794420836663</v>
      </c>
      <c r="N137" s="2" t="n">
        <v>0.00110756689704058</v>
      </c>
      <c r="O137" s="2" t="n">
        <v>0.00099002084347226</v>
      </c>
      <c r="P137" s="2" t="n">
        <v>0.00256899847607148</v>
      </c>
      <c r="Q137" s="2" t="n">
        <v>0.00170983305965226</v>
      </c>
      <c r="R137" s="2" t="n">
        <v>0.00360090183392115</v>
      </c>
      <c r="S137" s="2" t="n">
        <v>0.00110756689704058</v>
      </c>
      <c r="T137" s="2" t="n">
        <v>0.000654898803965377</v>
      </c>
    </row>
    <row r="138" customFormat="false" ht="12.75" hidden="false" customHeight="false" outlineLevel="0" collapsed="false">
      <c r="A138" s="0" t="s">
        <v>184</v>
      </c>
      <c r="B138" s="1" t="s">
        <v>24</v>
      </c>
      <c r="C138" s="1" t="n">
        <v>0.98</v>
      </c>
      <c r="D138" s="1" t="n">
        <v>0.00663286032064056</v>
      </c>
      <c r="E138" s="1" t="n">
        <v>0.0361393345411372</v>
      </c>
      <c r="F138" s="1" t="n">
        <v>0.996676493597872</v>
      </c>
      <c r="G138" s="1" t="n">
        <v>0.998826538825994</v>
      </c>
      <c r="H138" s="1" t="n">
        <v>0.996135148567918</v>
      </c>
      <c r="I138" s="1" t="n">
        <v>0.0579767102609228</v>
      </c>
      <c r="J138" s="1" t="n">
        <v>0.999960834368429</v>
      </c>
      <c r="K138" s="2" t="n">
        <v>0.0240640387015921</v>
      </c>
      <c r="L138" s="2" t="n">
        <v>0.0174489227474264</v>
      </c>
      <c r="M138" s="2" t="n">
        <v>0.0123824607985255</v>
      </c>
      <c r="N138" s="2" t="n">
        <v>0.0104009579028612</v>
      </c>
      <c r="O138" s="2" t="n">
        <v>0.070683029320534</v>
      </c>
      <c r="P138" s="2" t="n">
        <v>0.00518914440082263</v>
      </c>
      <c r="Q138" s="2" t="n">
        <v>0.00276101854009606</v>
      </c>
      <c r="R138" s="2" t="n">
        <v>0.00360835775095425</v>
      </c>
      <c r="S138" s="2" t="n">
        <v>0.00230487738663229</v>
      </c>
      <c r="T138" s="2" t="n">
        <v>0.0245010747141094</v>
      </c>
    </row>
    <row r="139" customFormat="false" ht="12.75" hidden="false" customHeight="false" outlineLevel="0" collapsed="false">
      <c r="A139" s="0" t="s">
        <v>185</v>
      </c>
      <c r="B139" s="1" t="s">
        <v>42</v>
      </c>
      <c r="C139" s="1" t="n">
        <v>0.81</v>
      </c>
      <c r="D139" s="1" t="n">
        <v>0.00668429010765631</v>
      </c>
      <c r="E139" s="1" t="n">
        <v>0.0361537151078345</v>
      </c>
      <c r="F139" s="1" t="n">
        <v>0.999989173009868</v>
      </c>
      <c r="G139" s="1" t="n">
        <v>0.999953171077505</v>
      </c>
      <c r="H139" s="1" t="n">
        <v>0.999044546714026</v>
      </c>
      <c r="I139" s="1" t="n">
        <v>0.0434217588648322</v>
      </c>
      <c r="J139" s="1" t="n">
        <v>0.993783982391206</v>
      </c>
      <c r="K139" s="2" t="n">
        <v>0.00199213022787888</v>
      </c>
      <c r="L139" s="2" t="n">
        <v>0.00539915166666667</v>
      </c>
      <c r="M139" s="2" t="n">
        <v>0.000481166666666667</v>
      </c>
      <c r="N139" s="2" t="n">
        <v>0.0161792001959411</v>
      </c>
      <c r="O139" s="2" t="n">
        <v>0.127031656193761</v>
      </c>
      <c r="P139" s="2" t="n">
        <v>0.00108469182050907</v>
      </c>
      <c r="Q139" s="2" t="n">
        <v>0.00387061930982663</v>
      </c>
      <c r="R139" s="2" t="n">
        <v>0.000481166666666667</v>
      </c>
      <c r="S139" s="2" t="n">
        <v>0.0149139549288472</v>
      </c>
      <c r="T139" s="2" t="n">
        <v>0.0540297825241548</v>
      </c>
    </row>
    <row r="140" customFormat="false" ht="12.75" hidden="false" customHeight="false" outlineLevel="0" collapsed="false">
      <c r="A140" s="0" t="s">
        <v>186</v>
      </c>
      <c r="B140" s="1" t="s">
        <v>26</v>
      </c>
      <c r="C140" s="1" t="n">
        <v>0.93</v>
      </c>
      <c r="D140" s="1" t="n">
        <v>0.00693901583343679</v>
      </c>
      <c r="E140" s="1" t="n">
        <v>0.0372594980621497</v>
      </c>
      <c r="F140" s="1" t="n">
        <v>0.999962079597799</v>
      </c>
      <c r="G140" s="1" t="n">
        <v>1</v>
      </c>
      <c r="H140" s="1" t="n">
        <v>1</v>
      </c>
      <c r="I140" s="1" t="n">
        <v>0.0406282376352467</v>
      </c>
      <c r="J140" s="1" t="n">
        <v>1</v>
      </c>
      <c r="K140" s="2" t="n">
        <v>0.000514975487166811</v>
      </c>
      <c r="L140" s="2" t="n">
        <v>0</v>
      </c>
      <c r="M140" s="2" t="n">
        <v>0</v>
      </c>
      <c r="N140" s="2" t="n">
        <v>0</v>
      </c>
      <c r="O140" s="2" t="n">
        <v>0.013557312613661</v>
      </c>
      <c r="P140" s="2" t="n">
        <v>0.000514975487166811</v>
      </c>
      <c r="Q140" s="2" t="n">
        <v>0</v>
      </c>
      <c r="R140" s="2" t="n">
        <v>0</v>
      </c>
      <c r="S140" s="2" t="n">
        <v>0</v>
      </c>
      <c r="T140" s="2" t="n">
        <v>0.00612535099603882</v>
      </c>
    </row>
    <row r="141" customFormat="false" ht="12.75" hidden="false" customHeight="false" outlineLevel="0" collapsed="false">
      <c r="A141" s="0" t="s">
        <v>187</v>
      </c>
      <c r="B141" s="1" t="s">
        <v>24</v>
      </c>
      <c r="C141" s="1" t="n">
        <v>0.99</v>
      </c>
      <c r="D141" s="1" t="n">
        <v>0.00778645250269546</v>
      </c>
      <c r="E141" s="1" t="n">
        <v>0.0415090741330744</v>
      </c>
      <c r="F141" s="1" t="n">
        <v>0.286465445425506</v>
      </c>
      <c r="G141" s="1" t="n">
        <v>0.924022555326682</v>
      </c>
      <c r="H141" s="1" t="n">
        <v>0.759371889149386</v>
      </c>
      <c r="I141" s="1" t="n">
        <v>0.920530814604676</v>
      </c>
      <c r="J141" s="1" t="n">
        <v>0.992374713533781</v>
      </c>
      <c r="K141" s="2" t="n">
        <v>0.00391491989223176</v>
      </c>
      <c r="L141" s="2" t="n">
        <v>0.0014793814671419</v>
      </c>
      <c r="M141" s="2" t="n">
        <v>0.000485922816019903</v>
      </c>
      <c r="N141" s="2" t="n">
        <v>0</v>
      </c>
      <c r="O141" s="2" t="n">
        <v>0.000472511111111111</v>
      </c>
      <c r="P141" s="2" t="n">
        <v>0.00135817918897489</v>
      </c>
      <c r="Q141" s="2" t="n">
        <v>0.000935644885116493</v>
      </c>
      <c r="R141" s="2" t="n">
        <v>0.000485922816019903</v>
      </c>
      <c r="S141" s="2" t="n">
        <v>0</v>
      </c>
      <c r="T141" s="2" t="n">
        <v>0.000472511111111111</v>
      </c>
    </row>
    <row r="142" customFormat="false" ht="12.75" hidden="false" customHeight="false" outlineLevel="0" collapsed="false">
      <c r="A142" s="0" t="s">
        <v>188</v>
      </c>
      <c r="B142" s="1" t="s">
        <v>22</v>
      </c>
      <c r="C142" s="1" t="n">
        <v>0.96</v>
      </c>
      <c r="D142" s="1" t="n">
        <v>0.00796501699906206</v>
      </c>
      <c r="E142" s="1" t="n">
        <v>0.0421576971164642</v>
      </c>
      <c r="F142" s="1" t="n">
        <v>0.999590652279924</v>
      </c>
      <c r="G142" s="1" t="n">
        <v>0.62365779739038</v>
      </c>
      <c r="H142" s="1" t="n">
        <v>0.719489963134378</v>
      </c>
      <c r="I142" s="1" t="n">
        <v>0.413486985923829</v>
      </c>
      <c r="J142" s="1" t="n">
        <v>0.999915895325463</v>
      </c>
      <c r="K142" s="2" t="n">
        <v>0.0364429675254593</v>
      </c>
      <c r="L142" s="2" t="n">
        <v>0.0404939733333333</v>
      </c>
      <c r="M142" s="2" t="n">
        <v>0.0684797131369437</v>
      </c>
      <c r="N142" s="2" t="n">
        <v>0.06597265125</v>
      </c>
      <c r="O142" s="2" t="n">
        <v>0.0056875777156425</v>
      </c>
      <c r="P142" s="2" t="n">
        <v>0.00826637063280411</v>
      </c>
      <c r="Q142" s="2" t="n">
        <v>0.0138035926923729</v>
      </c>
      <c r="R142" s="2" t="n">
        <v>0.0172821917491063</v>
      </c>
      <c r="S142" s="2" t="n">
        <v>0.0178654399970879</v>
      </c>
      <c r="T142" s="2" t="n">
        <v>0.00341349287645859</v>
      </c>
    </row>
    <row r="143" customFormat="false" ht="12.75" hidden="false" customHeight="false" outlineLevel="0" collapsed="false">
      <c r="A143" s="0" t="s">
        <v>189</v>
      </c>
      <c r="B143" s="1" t="s">
        <v>141</v>
      </c>
      <c r="C143" s="1" t="n">
        <v>1</v>
      </c>
      <c r="D143" s="1" t="n">
        <v>0.00838014586842303</v>
      </c>
      <c r="E143" s="1" t="n">
        <v>0.0440403410532019</v>
      </c>
      <c r="F143" s="1" t="n">
        <v>0.99999608421694</v>
      </c>
      <c r="G143" s="1" t="n">
        <v>0.235452143439703</v>
      </c>
      <c r="H143" s="1" t="n">
        <v>0.0316827880213599</v>
      </c>
      <c r="I143" s="1" t="n">
        <v>0.360102270850666</v>
      </c>
      <c r="J143" s="1" t="n">
        <v>0.801259878072464</v>
      </c>
      <c r="K143" s="2" t="n">
        <v>0.120645238172301</v>
      </c>
      <c r="L143" s="2" t="n">
        <v>0.112695311666667</v>
      </c>
      <c r="M143" s="2" t="n">
        <v>0.37705098</v>
      </c>
      <c r="N143" s="2" t="n">
        <v>0.5046439475</v>
      </c>
      <c r="O143" s="2" t="n">
        <v>0.344214294444444</v>
      </c>
      <c r="P143" s="2" t="n">
        <v>0.042102695892991</v>
      </c>
      <c r="Q143" s="2" t="n">
        <v>0.0420583840410319</v>
      </c>
      <c r="R143" s="2" t="n">
        <v>0.104787900213109</v>
      </c>
      <c r="S143" s="2" t="n">
        <v>0.0742996356760096</v>
      </c>
      <c r="T143" s="2" t="n">
        <v>0.101492049851796</v>
      </c>
    </row>
    <row r="144" customFormat="false" ht="12.75" hidden="false" customHeight="false" outlineLevel="0" collapsed="false">
      <c r="A144" s="0" t="s">
        <v>190</v>
      </c>
      <c r="B144" s="1" t="s">
        <v>62</v>
      </c>
      <c r="C144" s="1" t="n">
        <v>0.91</v>
      </c>
      <c r="D144" s="1" t="n">
        <v>0.00858263521861887</v>
      </c>
      <c r="E144" s="1" t="n">
        <v>0.0447868499788492</v>
      </c>
      <c r="F144" s="1" t="n">
        <v>0.957242966005131</v>
      </c>
      <c r="G144" s="1" t="n">
        <v>0.982411315340689</v>
      </c>
      <c r="H144" s="1" t="n">
        <v>0.876543350977588</v>
      </c>
      <c r="I144" s="1" t="n">
        <v>0.141320326422563</v>
      </c>
      <c r="J144" s="1" t="n">
        <v>0.483492247718987</v>
      </c>
      <c r="K144" s="2" t="n">
        <v>0.413665022222222</v>
      </c>
      <c r="L144" s="2" t="n">
        <v>0.34642198</v>
      </c>
      <c r="M144" s="2" t="n">
        <v>0.399052383333333</v>
      </c>
      <c r="N144" s="2" t="n">
        <v>0.2519608125</v>
      </c>
      <c r="O144" s="2" t="n">
        <v>0.113704057777778</v>
      </c>
      <c r="P144" s="2" t="n">
        <v>0.0679202919221709</v>
      </c>
      <c r="Q144" s="2" t="n">
        <v>0.0932389280561985</v>
      </c>
      <c r="R144" s="2" t="n">
        <v>0.0752297961275455</v>
      </c>
      <c r="S144" s="2" t="n">
        <v>0.0561952908232339</v>
      </c>
      <c r="T144" s="2" t="n">
        <v>0.0267088486568094</v>
      </c>
    </row>
    <row r="145" customFormat="false" ht="12.75" hidden="false" customHeight="false" outlineLevel="0" collapsed="false">
      <c r="A145" s="0" t="s">
        <v>191</v>
      </c>
      <c r="B145" s="1" t="s">
        <v>192</v>
      </c>
      <c r="C145" s="1" t="n">
        <v>1</v>
      </c>
      <c r="D145" s="1" t="n">
        <v>0.00875569833338721</v>
      </c>
      <c r="E145" s="1" t="n">
        <v>0.045370436818461</v>
      </c>
      <c r="F145" s="1" t="n">
        <v>0.0962689033353787</v>
      </c>
      <c r="G145" s="1" t="n">
        <v>0.999984599598156</v>
      </c>
      <c r="H145" s="1" t="n">
        <v>0.907226334280017</v>
      </c>
      <c r="I145" s="1" t="n">
        <v>0.997952223010359</v>
      </c>
      <c r="J145" s="1" t="n">
        <v>0.825294517797607</v>
      </c>
      <c r="K145" s="2" t="n">
        <v>0.0907063022222222</v>
      </c>
      <c r="L145" s="2" t="n">
        <v>0.2231339</v>
      </c>
      <c r="M145" s="2" t="n">
        <v>0.218525544444444</v>
      </c>
      <c r="N145" s="2" t="n">
        <v>0.2687598225</v>
      </c>
      <c r="O145" s="2" t="n">
        <v>0.207308981111111</v>
      </c>
      <c r="P145" s="2" t="n">
        <v>0.0172681378791922</v>
      </c>
      <c r="Q145" s="2" t="n">
        <v>0.025584929984305</v>
      </c>
      <c r="R145" s="2" t="n">
        <v>0.0268927124234322</v>
      </c>
      <c r="S145" s="2" t="n">
        <v>0.053596621977048</v>
      </c>
      <c r="T145" s="2" t="n">
        <v>0.0350035514984407</v>
      </c>
    </row>
    <row r="146" customFormat="false" ht="12.75" hidden="false" customHeight="false" outlineLevel="0" collapsed="false">
      <c r="A146" s="0" t="s">
        <v>193</v>
      </c>
      <c r="B146" s="1" t="s">
        <v>194</v>
      </c>
      <c r="C146" s="1" t="n">
        <v>1</v>
      </c>
      <c r="D146" s="1" t="n">
        <v>0.00971603834910827</v>
      </c>
      <c r="E146" s="1" t="n">
        <v>0.0499971140047863</v>
      </c>
      <c r="F146" s="1" t="n">
        <v>0.0625289389860453</v>
      </c>
      <c r="G146" s="1" t="n">
        <v>0.998376206253494</v>
      </c>
      <c r="H146" s="1" t="n">
        <v>0.999999071700518</v>
      </c>
      <c r="I146" s="1" t="n">
        <v>0.996094409147223</v>
      </c>
      <c r="J146" s="1" t="n">
        <v>0.998855696576295</v>
      </c>
      <c r="K146" s="2" t="n">
        <v>0.0720956111111111</v>
      </c>
      <c r="L146" s="2" t="n">
        <v>0.0160303773360328</v>
      </c>
      <c r="M146" s="2" t="n">
        <v>0.021896683774395</v>
      </c>
      <c r="N146" s="2" t="n">
        <v>0.0169500662870714</v>
      </c>
      <c r="O146" s="2" t="n">
        <v>0.00867975752995689</v>
      </c>
      <c r="P146" s="2" t="n">
        <v>0.0246732694968676</v>
      </c>
      <c r="Q146" s="2" t="n">
        <v>0.00879227032738955</v>
      </c>
      <c r="R146" s="2" t="n">
        <v>0.00816899669862483</v>
      </c>
      <c r="S146" s="2" t="n">
        <v>0.00374189088286153</v>
      </c>
      <c r="T146" s="2" t="n">
        <v>0.00412081609058278</v>
      </c>
    </row>
  </sheetData>
  <mergeCells count="5">
    <mergeCell ref="B1:C1"/>
    <mergeCell ref="D1:E1"/>
    <mergeCell ref="F1:J1"/>
    <mergeCell ref="K1:O1"/>
    <mergeCell ref="P1:T1"/>
  </mergeCells>
  <conditionalFormatting sqref="F3:J146">
    <cfRule type="cellIs" priority="2" operator="lessThan" aboveAverage="0" equalAverage="0" bottom="0" percent="0" rank="0" text="" dxfId="0">
      <formula>0.05</formula>
    </cfRule>
  </conditionalFormatting>
  <conditionalFormatting sqref="F3:J146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33.56"/>
    <col collapsed="false" customWidth="false" hidden="false" outlineLevel="0" max="18" min="2" style="2" width="11.56"/>
  </cols>
  <sheetData>
    <row r="1" customFormat="false" ht="12.75" hidden="false" customHeight="false" outlineLevel="0" collapsed="false">
      <c r="A1" s="12" t="s">
        <v>195</v>
      </c>
      <c r="B1" s="4" t="s">
        <v>1</v>
      </c>
      <c r="C1" s="4"/>
      <c r="D1" s="5" t="s">
        <v>2</v>
      </c>
      <c r="E1" s="5"/>
      <c r="F1" s="5"/>
      <c r="G1" s="5"/>
      <c r="H1" s="5"/>
      <c r="I1" s="6" t="s">
        <v>196</v>
      </c>
      <c r="J1" s="6"/>
      <c r="K1" s="6"/>
      <c r="L1" s="6"/>
      <c r="M1" s="6"/>
      <c r="N1" s="7" t="s">
        <v>197</v>
      </c>
      <c r="O1" s="7"/>
      <c r="P1" s="7"/>
      <c r="Q1" s="7"/>
      <c r="R1" s="7"/>
    </row>
    <row r="2" customFormat="false" ht="12.75" hidden="false" customHeight="false" outlineLevel="0" collapsed="false">
      <c r="A2" s="8"/>
      <c r="B2" s="10" t="s">
        <v>7</v>
      </c>
      <c r="C2" s="10" t="s">
        <v>8</v>
      </c>
      <c r="D2" s="10" t="s">
        <v>9</v>
      </c>
      <c r="E2" s="10" t="s">
        <v>10</v>
      </c>
      <c r="F2" s="10" t="s">
        <v>11</v>
      </c>
      <c r="G2" s="10" t="s">
        <v>12</v>
      </c>
      <c r="H2" s="10" t="s">
        <v>13</v>
      </c>
      <c r="I2" s="10" t="s">
        <v>14</v>
      </c>
      <c r="J2" s="10" t="s">
        <v>15</v>
      </c>
      <c r="K2" s="10" t="s">
        <v>16</v>
      </c>
      <c r="L2" s="10" t="s">
        <v>17</v>
      </c>
      <c r="M2" s="10" t="s">
        <v>18</v>
      </c>
      <c r="N2" s="10" t="s">
        <v>14</v>
      </c>
      <c r="O2" s="10" t="s">
        <v>15</v>
      </c>
      <c r="P2" s="10" t="s">
        <v>16</v>
      </c>
      <c r="Q2" s="10" t="s">
        <v>17</v>
      </c>
      <c r="R2" s="10" t="s">
        <v>18</v>
      </c>
    </row>
    <row r="3" customFormat="false" ht="12.75" hidden="false" customHeight="false" outlineLevel="0" collapsed="false">
      <c r="A3" s="0" t="s">
        <v>198</v>
      </c>
      <c r="B3" s="13" t="n">
        <v>6.1540779849608E-008</v>
      </c>
      <c r="C3" s="13" t="n">
        <v>5.44635901669031E-006</v>
      </c>
      <c r="D3" s="2" t="n">
        <v>0.00739236156480882</v>
      </c>
      <c r="E3" s="2" t="n">
        <v>0.170211209853256</v>
      </c>
      <c r="F3" s="2" t="n">
        <v>0.860531424762951</v>
      </c>
      <c r="G3" s="2" t="n">
        <v>0.0158987330711202</v>
      </c>
      <c r="H3" s="2" t="n">
        <v>0.635080984933516</v>
      </c>
      <c r="I3" s="2" t="n">
        <v>0.00808330193333333</v>
      </c>
      <c r="J3" s="2" t="n">
        <v>0.188992856716667</v>
      </c>
      <c r="K3" s="2" t="n">
        <v>0.303444477755556</v>
      </c>
      <c r="L3" s="2" t="n">
        <v>0.239312975975</v>
      </c>
      <c r="M3" s="2" t="n">
        <v>0.0225379153444444</v>
      </c>
      <c r="N3" s="2" t="n">
        <v>0.00413143825445673</v>
      </c>
      <c r="O3" s="2" t="n">
        <v>0.0424784327361386</v>
      </c>
      <c r="P3" s="2" t="n">
        <v>0.0458674978919115</v>
      </c>
      <c r="Q3" s="2" t="n">
        <v>0.0422487804356353</v>
      </c>
      <c r="R3" s="2" t="n">
        <v>0.0147726819090922</v>
      </c>
    </row>
    <row r="4" customFormat="false" ht="12.75" hidden="false" customHeight="false" outlineLevel="0" collapsed="false">
      <c r="A4" s="0" t="s">
        <v>199</v>
      </c>
      <c r="B4" s="13" t="n">
        <v>6.1540779849608E-008</v>
      </c>
      <c r="C4" s="13" t="n">
        <v>5.44635901669031E-006</v>
      </c>
      <c r="D4" s="2" t="n">
        <v>0.00739236156480882</v>
      </c>
      <c r="E4" s="2" t="n">
        <v>0.170211209853256</v>
      </c>
      <c r="F4" s="2" t="n">
        <v>0.860531424762951</v>
      </c>
      <c r="G4" s="2" t="n">
        <v>0.0158987330711202</v>
      </c>
      <c r="H4" s="2" t="n">
        <v>0.635080984933516</v>
      </c>
      <c r="I4" s="2" t="n">
        <v>0.00808330193333333</v>
      </c>
      <c r="J4" s="2" t="n">
        <v>0.188992856716667</v>
      </c>
      <c r="K4" s="2" t="n">
        <v>0.303444477755556</v>
      </c>
      <c r="L4" s="2" t="n">
        <v>0.239312975975</v>
      </c>
      <c r="M4" s="2" t="n">
        <v>0.0225379153444444</v>
      </c>
      <c r="N4" s="2" t="n">
        <v>0.00413143825445673</v>
      </c>
      <c r="O4" s="2" t="n">
        <v>0.0424784327361386</v>
      </c>
      <c r="P4" s="2" t="n">
        <v>0.0458674978919115</v>
      </c>
      <c r="Q4" s="2" t="n">
        <v>0.0422487804356353</v>
      </c>
      <c r="R4" s="2" t="n">
        <v>0.0147726819090922</v>
      </c>
    </row>
    <row r="5" customFormat="false" ht="12.75" hidden="false" customHeight="false" outlineLevel="0" collapsed="false">
      <c r="A5" s="0" t="s">
        <v>200</v>
      </c>
      <c r="B5" s="13" t="n">
        <v>1.01498538038399E-006</v>
      </c>
      <c r="C5" s="13" t="n">
        <v>3.68075250910847E-005</v>
      </c>
      <c r="D5" s="2" t="n">
        <v>0.100187980518857</v>
      </c>
      <c r="E5" s="2" t="n">
        <v>0.0988315093603455</v>
      </c>
      <c r="F5" s="2" t="n">
        <v>0.0325422752911311</v>
      </c>
      <c r="G5" s="2" t="n">
        <v>0.212407155188232</v>
      </c>
      <c r="H5" s="2" t="n">
        <v>0.972650870360535</v>
      </c>
      <c r="I5" s="2" t="n">
        <v>25.2417483694333</v>
      </c>
      <c r="J5" s="2" t="n">
        <v>30.8163697348167</v>
      </c>
      <c r="K5" s="2" t="n">
        <v>36.4050387562222</v>
      </c>
      <c r="L5" s="2" t="n">
        <v>37.6298627464625</v>
      </c>
      <c r="M5" s="2" t="n">
        <v>35.5552163126667</v>
      </c>
      <c r="N5" s="2" t="n">
        <v>1.40854714049399</v>
      </c>
      <c r="O5" s="2" t="n">
        <v>1.68374154057822</v>
      </c>
      <c r="P5" s="2" t="n">
        <v>1.32475032647589</v>
      </c>
      <c r="Q5" s="2" t="n">
        <v>1.77703341677257</v>
      </c>
      <c r="R5" s="2" t="n">
        <v>1.08249368173613</v>
      </c>
    </row>
    <row r="6" customFormat="false" ht="12.75" hidden="false" customHeight="false" outlineLevel="0" collapsed="false">
      <c r="A6" s="0" t="s">
        <v>201</v>
      </c>
      <c r="B6" s="13" t="n">
        <v>1.03976059579335E-006</v>
      </c>
      <c r="C6" s="13" t="n">
        <v>3.68075250910847E-005</v>
      </c>
      <c r="D6" s="2" t="n">
        <v>0.100856598530912</v>
      </c>
      <c r="E6" s="2" t="n">
        <v>0.0961157473979262</v>
      </c>
      <c r="F6" s="2" t="n">
        <v>0.0321937173437207</v>
      </c>
      <c r="G6" s="2" t="n">
        <v>0.227366325623655</v>
      </c>
      <c r="H6" s="2" t="n">
        <v>0.97414150388539</v>
      </c>
      <c r="I6" s="2" t="n">
        <v>25.1713146855111</v>
      </c>
      <c r="J6" s="2" t="n">
        <v>30.7300812869</v>
      </c>
      <c r="K6" s="2" t="n">
        <v>36.3382967519222</v>
      </c>
      <c r="L6" s="2" t="n">
        <v>37.5424367988375</v>
      </c>
      <c r="M6" s="2" t="n">
        <v>35.378038188</v>
      </c>
      <c r="N6" s="2" t="n">
        <v>1.40813564750591</v>
      </c>
      <c r="O6" s="2" t="n">
        <v>1.67957571928107</v>
      </c>
      <c r="P6" s="2" t="n">
        <v>1.3239491890123</v>
      </c>
      <c r="Q6" s="2" t="n">
        <v>1.76824708908138</v>
      </c>
      <c r="R6" s="2" t="n">
        <v>1.08515477204695</v>
      </c>
    </row>
    <row r="7" customFormat="false" ht="12.75" hidden="false" customHeight="false" outlineLevel="0" collapsed="false">
      <c r="A7" s="0" t="s">
        <v>202</v>
      </c>
      <c r="B7" s="13" t="n">
        <v>9.66216986606149E-007</v>
      </c>
      <c r="C7" s="13" t="n">
        <v>3.68075250910847E-005</v>
      </c>
      <c r="D7" s="2" t="n">
        <v>0.980414157895099</v>
      </c>
      <c r="E7" s="2" t="n">
        <v>0.999995390468571</v>
      </c>
      <c r="F7" s="2" t="n">
        <v>0.999999975575808</v>
      </c>
      <c r="G7" s="2" t="n">
        <v>5.15202770445811E-005</v>
      </c>
      <c r="H7" s="2" t="n">
        <v>0.999983105496741</v>
      </c>
      <c r="I7" s="2" t="n">
        <v>0.0614762188777778</v>
      </c>
      <c r="J7" s="2" t="n">
        <v>0.0274480076166667</v>
      </c>
      <c r="K7" s="2" t="n">
        <v>0.0233940614666667</v>
      </c>
      <c r="L7" s="2" t="n">
        <v>0.0285681780375</v>
      </c>
      <c r="M7" s="2" t="n">
        <v>0.353315997955556</v>
      </c>
      <c r="N7" s="2" t="n">
        <v>0.0101466152810893</v>
      </c>
      <c r="O7" s="2" t="n">
        <v>0.00718538474650474</v>
      </c>
      <c r="P7" s="2" t="n">
        <v>0.00383520667456905</v>
      </c>
      <c r="Q7" s="2" t="n">
        <v>0.0063062526488734</v>
      </c>
      <c r="R7" s="2" t="n">
        <v>0.0809954100670999</v>
      </c>
    </row>
    <row r="8" customFormat="false" ht="12.75" hidden="false" customHeight="false" outlineLevel="0" collapsed="false">
      <c r="A8" s="0" t="s">
        <v>203</v>
      </c>
      <c r="B8" s="13" t="n">
        <v>1.75829704137203E-005</v>
      </c>
      <c r="C8" s="13" t="n">
        <v>0.0004445979661755</v>
      </c>
      <c r="D8" s="2" t="n">
        <v>0.925007810675851</v>
      </c>
      <c r="E8" s="2" t="n">
        <v>0.109197821370699</v>
      </c>
      <c r="F8" s="2" t="n">
        <v>0.0423746717244174</v>
      </c>
      <c r="G8" s="2" t="n">
        <v>0.00248233710274048</v>
      </c>
      <c r="H8" s="2" t="n">
        <v>0.982598533866814</v>
      </c>
      <c r="I8" s="2" t="n">
        <v>7.84113941116667</v>
      </c>
      <c r="J8" s="2" t="n">
        <v>8.91618675636667</v>
      </c>
      <c r="K8" s="2" t="n">
        <v>12.2456495257222</v>
      </c>
      <c r="L8" s="2" t="n">
        <v>12.902956713975</v>
      </c>
      <c r="M8" s="2" t="n">
        <v>14.2342956192556</v>
      </c>
      <c r="N8" s="2" t="n">
        <v>0.746929202638405</v>
      </c>
      <c r="O8" s="2" t="n">
        <v>0.679596560622116</v>
      </c>
      <c r="P8" s="2" t="n">
        <v>0.531495991173958</v>
      </c>
      <c r="Q8" s="2" t="n">
        <v>1.41389450340424</v>
      </c>
      <c r="R8" s="2" t="n">
        <v>0.749560649084418</v>
      </c>
    </row>
    <row r="9" customFormat="false" ht="12.75" hidden="false" customHeight="false" outlineLevel="0" collapsed="false">
      <c r="A9" s="0" t="s">
        <v>204</v>
      </c>
      <c r="B9" s="13" t="n">
        <v>1.60787380300033E-005</v>
      </c>
      <c r="C9" s="13" t="n">
        <v>0.0004445979661755</v>
      </c>
      <c r="D9" s="2" t="n">
        <v>0.915305115179208</v>
      </c>
      <c r="E9" s="2" t="n">
        <v>0.109168249884541</v>
      </c>
      <c r="F9" s="2" t="n">
        <v>0.0428880009689032</v>
      </c>
      <c r="G9" s="2" t="n">
        <v>0.00247093695323086</v>
      </c>
      <c r="H9" s="2" t="n">
        <v>0.983282651658527</v>
      </c>
      <c r="I9" s="2" t="n">
        <v>7.77134490185556</v>
      </c>
      <c r="J9" s="2" t="n">
        <v>8.8853396813</v>
      </c>
      <c r="K9" s="2" t="n">
        <v>12.2122291897</v>
      </c>
      <c r="L9" s="2" t="n">
        <v>12.861935149125</v>
      </c>
      <c r="M9" s="2" t="n">
        <v>14.2012112331111</v>
      </c>
      <c r="N9" s="2" t="n">
        <v>0.746388886775799</v>
      </c>
      <c r="O9" s="2" t="n">
        <v>0.676736972660726</v>
      </c>
      <c r="P9" s="2" t="n">
        <v>0.531872890166145</v>
      </c>
      <c r="Q9" s="2" t="n">
        <v>1.40968966699443</v>
      </c>
      <c r="R9" s="2" t="n">
        <v>0.753595395481228</v>
      </c>
    </row>
    <row r="10" customFormat="false" ht="12.75" hidden="false" customHeight="false" outlineLevel="0" collapsed="false">
      <c r="A10" s="0" t="s">
        <v>205</v>
      </c>
      <c r="B10" s="13" t="n">
        <v>2.08641995337888E-005</v>
      </c>
      <c r="C10" s="13" t="n">
        <v>0.000461620414685076</v>
      </c>
      <c r="D10" s="2" t="n">
        <v>0.998577208208646</v>
      </c>
      <c r="E10" s="2" t="n">
        <v>0.0228603940677132</v>
      </c>
      <c r="F10" s="2" t="n">
        <v>0.000756081265902653</v>
      </c>
      <c r="G10" s="2" t="n">
        <v>0.0781986868050071</v>
      </c>
      <c r="H10" s="2" t="n">
        <v>0.592930563975467</v>
      </c>
      <c r="I10" s="2" t="n">
        <v>2.19005037584444</v>
      </c>
      <c r="J10" s="2" t="n">
        <v>2.45505989118333</v>
      </c>
      <c r="K10" s="2" t="n">
        <v>5.4720854402</v>
      </c>
      <c r="L10" s="2" t="n">
        <v>6.7452565322625</v>
      </c>
      <c r="M10" s="2" t="n">
        <v>4.97998800906667</v>
      </c>
      <c r="N10" s="2" t="n">
        <v>0.191197895066134</v>
      </c>
      <c r="O10" s="2" t="n">
        <v>0.266038955756741</v>
      </c>
      <c r="P10" s="2" t="n">
        <v>0.569324042936413</v>
      </c>
      <c r="Q10" s="2" t="n">
        <v>0.895845750205745</v>
      </c>
      <c r="R10" s="2" t="n">
        <v>0.769143655269132</v>
      </c>
    </row>
    <row r="11" customFormat="false" ht="12.75" hidden="false" customHeight="false" outlineLevel="0" collapsed="false">
      <c r="A11" s="0" t="s">
        <v>206</v>
      </c>
      <c r="B11" s="13" t="n">
        <v>4.91085362858985E-005</v>
      </c>
      <c r="C11" s="2" t="n">
        <v>0.000869221092260404</v>
      </c>
      <c r="D11" s="2" t="n">
        <v>0.0119021139914004</v>
      </c>
      <c r="E11" s="2" t="n">
        <v>0.900666538623987</v>
      </c>
      <c r="F11" s="2" t="n">
        <v>0.999999447004829</v>
      </c>
      <c r="G11" s="2" t="n">
        <v>0.00170481680767798</v>
      </c>
      <c r="H11" s="2" t="n">
        <v>0.888759802492938</v>
      </c>
      <c r="I11" s="2" t="n">
        <v>1.5849063762</v>
      </c>
      <c r="J11" s="2" t="n">
        <v>0.1192074643</v>
      </c>
      <c r="K11" s="2" t="n">
        <v>0.4953034874</v>
      </c>
      <c r="L11" s="2" t="n">
        <v>0.1361968779375</v>
      </c>
      <c r="M11" s="2" t="n">
        <v>1.88429292762222</v>
      </c>
      <c r="N11" s="2" t="n">
        <v>0.377174106679108</v>
      </c>
      <c r="O11" s="2" t="n">
        <v>0.0303028744955496</v>
      </c>
      <c r="P11" s="2" t="n">
        <v>0.111083209788839</v>
      </c>
      <c r="Q11" s="2" t="n">
        <v>0.0278291020026229</v>
      </c>
      <c r="R11" s="2" t="n">
        <v>0.41192615820124</v>
      </c>
    </row>
    <row r="12" customFormat="false" ht="12.75" hidden="false" customHeight="false" outlineLevel="0" collapsed="false">
      <c r="A12" s="0" t="s">
        <v>207</v>
      </c>
      <c r="B12" s="13" t="n">
        <v>4.91085362858985E-005</v>
      </c>
      <c r="C12" s="2" t="n">
        <v>0.000869221092260404</v>
      </c>
      <c r="D12" s="2" t="n">
        <v>0.0119021139914004</v>
      </c>
      <c r="E12" s="2" t="n">
        <v>0.900666538623987</v>
      </c>
      <c r="F12" s="2" t="n">
        <v>0.999999447004829</v>
      </c>
      <c r="G12" s="2" t="n">
        <v>0.00170481680767798</v>
      </c>
      <c r="H12" s="2" t="n">
        <v>0.888759802492938</v>
      </c>
      <c r="I12" s="2" t="n">
        <v>1.5849063762</v>
      </c>
      <c r="J12" s="2" t="n">
        <v>0.1192074643</v>
      </c>
      <c r="K12" s="2" t="n">
        <v>0.4953034874</v>
      </c>
      <c r="L12" s="2" t="n">
        <v>0.1361968779375</v>
      </c>
      <c r="M12" s="2" t="n">
        <v>1.88429292762222</v>
      </c>
      <c r="N12" s="2" t="n">
        <v>0.377174106679108</v>
      </c>
      <c r="O12" s="2" t="n">
        <v>0.0303028744955496</v>
      </c>
      <c r="P12" s="2" t="n">
        <v>0.111083209788839</v>
      </c>
      <c r="Q12" s="2" t="n">
        <v>0.0278291020026229</v>
      </c>
      <c r="R12" s="2" t="n">
        <v>0.41192615820124</v>
      </c>
    </row>
    <row r="13" customFormat="false" ht="12.75" hidden="false" customHeight="false" outlineLevel="0" collapsed="false">
      <c r="A13" s="0" t="s">
        <v>208</v>
      </c>
      <c r="B13" s="13" t="n">
        <v>9.13810461469694E-005</v>
      </c>
      <c r="C13" s="2" t="n">
        <v>0.0013478704306678</v>
      </c>
      <c r="D13" s="2" t="n">
        <v>0.00778462150325654</v>
      </c>
      <c r="E13" s="2" t="n">
        <v>0.998501900355818</v>
      </c>
      <c r="F13" s="2" t="n">
        <v>0.956007228932265</v>
      </c>
      <c r="G13" s="2" t="n">
        <v>0.973197289923555</v>
      </c>
      <c r="H13" s="2" t="n">
        <v>0.989954335956126</v>
      </c>
      <c r="I13" s="2" t="n">
        <v>1.61940735726667</v>
      </c>
      <c r="J13" s="2" t="n">
        <v>0.593241841466667</v>
      </c>
      <c r="K13" s="2" t="n">
        <v>0.5123747641</v>
      </c>
      <c r="L13" s="2" t="n">
        <v>0.3903038236125</v>
      </c>
      <c r="M13" s="2" t="n">
        <v>0.420786678633333</v>
      </c>
      <c r="N13" s="2" t="n">
        <v>0.296002634866634</v>
      </c>
      <c r="O13" s="2" t="n">
        <v>0.206737040162481</v>
      </c>
      <c r="P13" s="2" t="n">
        <v>0.157314281198102</v>
      </c>
      <c r="Q13" s="2" t="n">
        <v>0.0731365592368415</v>
      </c>
      <c r="R13" s="2" t="n">
        <v>0.106391776261562</v>
      </c>
    </row>
    <row r="14" customFormat="false" ht="12.75" hidden="false" customHeight="false" outlineLevel="0" collapsed="false">
      <c r="A14" s="0" t="s">
        <v>209</v>
      </c>
      <c r="B14" s="13" t="n">
        <v>8.76833371700909E-005</v>
      </c>
      <c r="C14" s="2" t="n">
        <v>0.0013478704306678</v>
      </c>
      <c r="D14" s="2" t="n">
        <v>0.999998807183295</v>
      </c>
      <c r="E14" s="2" t="n">
        <v>0.00633760722865906</v>
      </c>
      <c r="F14" s="2" t="n">
        <v>0.0149811368746438</v>
      </c>
      <c r="G14" s="2" t="n">
        <v>0.996545245123297</v>
      </c>
      <c r="H14" s="2" t="n">
        <v>0.99893023239677</v>
      </c>
      <c r="I14" s="2" t="n">
        <v>0.000971278144444444</v>
      </c>
      <c r="J14" s="2" t="n">
        <v>0.000738476083333333</v>
      </c>
      <c r="K14" s="2" t="n">
        <v>0.0188778089</v>
      </c>
      <c r="L14" s="2" t="n">
        <v>0.01769322175</v>
      </c>
      <c r="M14" s="2" t="n">
        <v>0.00247331851111111</v>
      </c>
      <c r="N14" s="2" t="n">
        <v>0.000642451656546146</v>
      </c>
      <c r="O14" s="2" t="n">
        <v>0.000738476083333333</v>
      </c>
      <c r="P14" s="2" t="n">
        <v>0.00404640123983408</v>
      </c>
      <c r="Q14" s="2" t="n">
        <v>0.00560263977392145</v>
      </c>
      <c r="R14" s="2" t="n">
        <v>0.00149273121403568</v>
      </c>
    </row>
    <row r="15" customFormat="false" ht="12.75" hidden="false" customHeight="false" outlineLevel="0" collapsed="false">
      <c r="A15" s="0" t="s">
        <v>210</v>
      </c>
      <c r="B15" s="13" t="n">
        <v>0.000106950004531497</v>
      </c>
      <c r="C15" s="2" t="n">
        <v>0.00145616544631346</v>
      </c>
      <c r="D15" s="2" t="n">
        <v>0.000974716045734181</v>
      </c>
      <c r="E15" s="2" t="n">
        <v>0.99963123854568</v>
      </c>
      <c r="F15" s="2" t="n">
        <v>0.995438815814933</v>
      </c>
      <c r="G15" s="2" t="n">
        <v>0.255264420007226</v>
      </c>
      <c r="H15" s="2" t="n">
        <v>0.999589307784324</v>
      </c>
      <c r="I15" s="2" t="n">
        <v>0.464010737822222</v>
      </c>
      <c r="J15" s="2" t="n">
        <v>0.0344398290833333</v>
      </c>
      <c r="K15" s="2" t="n">
        <v>0.0541292448666667</v>
      </c>
      <c r="L15" s="2" t="n">
        <v>0.07278270395</v>
      </c>
      <c r="M15" s="2" t="n">
        <v>0.239006200588889</v>
      </c>
      <c r="N15" s="2" t="n">
        <v>0.121946393533857</v>
      </c>
      <c r="O15" s="2" t="n">
        <v>0.0222472736814087</v>
      </c>
      <c r="P15" s="2" t="n">
        <v>0.0146043209476229</v>
      </c>
      <c r="Q15" s="2" t="n">
        <v>0.014902376928256</v>
      </c>
      <c r="R15" s="2" t="n">
        <v>0.0461069201044978</v>
      </c>
    </row>
    <row r="16" customFormat="false" ht="12.75" hidden="false" customHeight="false" outlineLevel="0" collapsed="false">
      <c r="A16" s="0" t="s">
        <v>211</v>
      </c>
      <c r="B16" s="13" t="n">
        <v>0.000157392134851949</v>
      </c>
      <c r="C16" s="2" t="n">
        <v>0.00150000153867824</v>
      </c>
      <c r="D16" s="2" t="n">
        <v>0.0258620147747609</v>
      </c>
      <c r="E16" s="2" t="n">
        <v>0.958290810865039</v>
      </c>
      <c r="F16" s="2" t="n">
        <v>0.976337812875093</v>
      </c>
      <c r="G16" s="2" t="n">
        <v>0.731524658896247</v>
      </c>
      <c r="H16" s="2" t="n">
        <v>0.999982440584634</v>
      </c>
      <c r="I16" s="2" t="n">
        <v>0.0536551066111111</v>
      </c>
      <c r="J16" s="2" t="n">
        <v>0.0232890473166667</v>
      </c>
      <c r="K16" s="2" t="n">
        <v>0.0166669055666667</v>
      </c>
      <c r="L16" s="2" t="n">
        <v>0.0174919254125</v>
      </c>
      <c r="M16" s="2" t="n">
        <v>0.0113674032666667</v>
      </c>
      <c r="N16" s="2" t="n">
        <v>0.0100597436542301</v>
      </c>
      <c r="O16" s="2" t="n">
        <v>0.00798308751434257</v>
      </c>
      <c r="P16" s="2" t="n">
        <v>0.00382006862539381</v>
      </c>
      <c r="Q16" s="2" t="n">
        <v>0.00283693555554018</v>
      </c>
      <c r="R16" s="2" t="n">
        <v>0.00438569557088456</v>
      </c>
    </row>
    <row r="17" customFormat="false" ht="12.75" hidden="false" customHeight="false" outlineLevel="0" collapsed="false">
      <c r="A17" s="0" t="s">
        <v>212</v>
      </c>
      <c r="B17" s="13" t="n">
        <v>0.000174657235581408</v>
      </c>
      <c r="C17" s="2" t="n">
        <v>0.00150000153867824</v>
      </c>
      <c r="D17" s="2" t="n">
        <v>0.150939057741629</v>
      </c>
      <c r="E17" s="2" t="n">
        <v>0.0108937538710715</v>
      </c>
      <c r="F17" s="2" t="n">
        <v>0.0415531666450005</v>
      </c>
      <c r="G17" s="2" t="n">
        <v>5.606359003274E-005</v>
      </c>
      <c r="H17" s="2" t="n">
        <v>0.987044476237918</v>
      </c>
      <c r="I17" s="2" t="n">
        <v>0.489316554677778</v>
      </c>
      <c r="J17" s="2" t="n">
        <v>0.874739968266667</v>
      </c>
      <c r="K17" s="2" t="n">
        <v>0.3053480144</v>
      </c>
      <c r="L17" s="2" t="n">
        <v>0.3804357813</v>
      </c>
      <c r="M17" s="2" t="n">
        <v>0.00771969266666667</v>
      </c>
      <c r="N17" s="2" t="n">
        <v>0.131845488460885</v>
      </c>
      <c r="O17" s="2" t="n">
        <v>0.239558498387729</v>
      </c>
      <c r="P17" s="2" t="n">
        <v>0.0682677425117141</v>
      </c>
      <c r="Q17" s="2" t="n">
        <v>0.0529369227776071</v>
      </c>
      <c r="R17" s="2" t="n">
        <v>0.00325218999705258</v>
      </c>
    </row>
    <row r="18" customFormat="false" ht="12.75" hidden="false" customHeight="false" outlineLevel="0" collapsed="false">
      <c r="A18" s="0" t="s">
        <v>213</v>
      </c>
      <c r="B18" s="13" t="n">
        <v>0.000172163326111608</v>
      </c>
      <c r="C18" s="2" t="n">
        <v>0.00150000153867824</v>
      </c>
      <c r="D18" s="2" t="n">
        <v>0.149237222521385</v>
      </c>
      <c r="E18" s="2" t="n">
        <v>0.010669286289154</v>
      </c>
      <c r="F18" s="2" t="n">
        <v>0.0408174680734209</v>
      </c>
      <c r="G18" s="2" t="n">
        <v>5.51922292381102E-005</v>
      </c>
      <c r="H18" s="2" t="n">
        <v>0.987026706130465</v>
      </c>
      <c r="I18" s="2" t="n">
        <v>0.488335720811111</v>
      </c>
      <c r="J18" s="2" t="n">
        <v>0.874004198066667</v>
      </c>
      <c r="K18" s="2" t="n">
        <v>0.304363260666667</v>
      </c>
      <c r="L18" s="2" t="n">
        <v>0.3793418322</v>
      </c>
      <c r="M18" s="2" t="n">
        <v>0.00771969266666667</v>
      </c>
      <c r="N18" s="2" t="n">
        <v>0.131751728581986</v>
      </c>
      <c r="O18" s="2" t="n">
        <v>0.239076843876877</v>
      </c>
      <c r="P18" s="2" t="n">
        <v>0.0681054634713064</v>
      </c>
      <c r="Q18" s="2" t="n">
        <v>0.0525455436181596</v>
      </c>
      <c r="R18" s="2" t="n">
        <v>0.00325218999705258</v>
      </c>
    </row>
    <row r="19" customFormat="false" ht="12.75" hidden="false" customHeight="false" outlineLevel="0" collapsed="false">
      <c r="A19" s="0" t="s">
        <v>214</v>
      </c>
      <c r="B19" s="13" t="n">
        <v>0.000172962780777357</v>
      </c>
      <c r="C19" s="2" t="n">
        <v>0.00150000153867824</v>
      </c>
      <c r="D19" s="2" t="n">
        <v>0.973318281699236</v>
      </c>
      <c r="E19" s="2" t="n">
        <v>0.943886444752138</v>
      </c>
      <c r="F19" s="2" t="n">
        <v>0.999999228215613</v>
      </c>
      <c r="G19" s="2" t="n">
        <v>0.0111979557355637</v>
      </c>
      <c r="H19" s="2" t="n">
        <v>0.91058361851853</v>
      </c>
      <c r="I19" s="2" t="n">
        <v>0.0704336839</v>
      </c>
      <c r="J19" s="2" t="n">
        <v>0.0862884479166667</v>
      </c>
      <c r="K19" s="2" t="n">
        <v>0.0667420043</v>
      </c>
      <c r="L19" s="2" t="n">
        <v>0.08742594765</v>
      </c>
      <c r="M19" s="2" t="n">
        <v>0.177178124644444</v>
      </c>
      <c r="N19" s="2" t="n">
        <v>0.00956437301715602</v>
      </c>
      <c r="O19" s="2" t="n">
        <v>0.0152417394727479</v>
      </c>
      <c r="P19" s="2" t="n">
        <v>0.0092580045886807</v>
      </c>
      <c r="Q19" s="2" t="n">
        <v>0.0124391044069474</v>
      </c>
      <c r="R19" s="2" t="n">
        <v>0.0289796729056635</v>
      </c>
    </row>
    <row r="20" customFormat="false" ht="12.75" hidden="false" customHeight="false" outlineLevel="0" collapsed="false">
      <c r="A20" s="0" t="s">
        <v>215</v>
      </c>
      <c r="B20" s="13" t="n">
        <v>0.000177966284249961</v>
      </c>
      <c r="C20" s="2" t="n">
        <v>0.00150000153867824</v>
      </c>
      <c r="D20" s="2" t="n">
        <v>0.0272902056092367</v>
      </c>
      <c r="E20" s="2" t="n">
        <v>0.909765893955206</v>
      </c>
      <c r="F20" s="2" t="n">
        <v>0.999931172726436</v>
      </c>
      <c r="G20" s="2" t="n">
        <v>0.00297659050348797</v>
      </c>
      <c r="H20" s="2" t="n">
        <v>0.93279182960939</v>
      </c>
      <c r="I20" s="2" t="n">
        <v>1.3708916968</v>
      </c>
      <c r="J20" s="2" t="n">
        <v>0.0304519533833333</v>
      </c>
      <c r="K20" s="2" t="n">
        <v>0.399217835</v>
      </c>
      <c r="L20" s="2" t="n">
        <v>0.087863883125</v>
      </c>
      <c r="M20" s="2" t="n">
        <v>1.72847299776667</v>
      </c>
      <c r="N20" s="2" t="n">
        <v>0.401063202977127</v>
      </c>
      <c r="O20" s="2" t="n">
        <v>0.00732672681261235</v>
      </c>
      <c r="P20" s="2" t="n">
        <v>0.101755861917896</v>
      </c>
      <c r="Q20" s="2" t="n">
        <v>0.0226693469586877</v>
      </c>
      <c r="R20" s="2" t="n">
        <v>0.399973662537409</v>
      </c>
    </row>
    <row r="21" customFormat="false" ht="12.75" hidden="false" customHeight="false" outlineLevel="0" collapsed="false">
      <c r="A21" s="0" t="s">
        <v>216</v>
      </c>
      <c r="B21" s="13" t="n">
        <v>0.000177966284249961</v>
      </c>
      <c r="C21" s="2" t="n">
        <v>0.00150000153867824</v>
      </c>
      <c r="D21" s="2" t="n">
        <v>0.0272902056092367</v>
      </c>
      <c r="E21" s="2" t="n">
        <v>0.909765893955206</v>
      </c>
      <c r="F21" s="2" t="n">
        <v>0.999931172726436</v>
      </c>
      <c r="G21" s="2" t="n">
        <v>0.00297659050348797</v>
      </c>
      <c r="H21" s="2" t="n">
        <v>0.93279182960939</v>
      </c>
      <c r="I21" s="2" t="n">
        <v>1.3708916968</v>
      </c>
      <c r="J21" s="2" t="n">
        <v>0.0304519533833333</v>
      </c>
      <c r="K21" s="2" t="n">
        <v>0.399217835</v>
      </c>
      <c r="L21" s="2" t="n">
        <v>0.087863883125</v>
      </c>
      <c r="M21" s="2" t="n">
        <v>1.72847299776667</v>
      </c>
      <c r="N21" s="2" t="n">
        <v>0.401063202977127</v>
      </c>
      <c r="O21" s="2" t="n">
        <v>0.00732672681261235</v>
      </c>
      <c r="P21" s="2" t="n">
        <v>0.101755861917896</v>
      </c>
      <c r="Q21" s="2" t="n">
        <v>0.0226693469586877</v>
      </c>
      <c r="R21" s="2" t="n">
        <v>0.399973662537409</v>
      </c>
    </row>
    <row r="22" customFormat="false" ht="12.75" hidden="false" customHeight="false" outlineLevel="0" collapsed="false">
      <c r="A22" s="0" t="s">
        <v>217</v>
      </c>
      <c r="B22" s="13" t="n">
        <v>0.000177966284249961</v>
      </c>
      <c r="C22" s="2" t="n">
        <v>0.00150000153867824</v>
      </c>
      <c r="D22" s="2" t="n">
        <v>0.0272902056092367</v>
      </c>
      <c r="E22" s="2" t="n">
        <v>0.909765893955206</v>
      </c>
      <c r="F22" s="2" t="n">
        <v>0.999931172726436</v>
      </c>
      <c r="G22" s="2" t="n">
        <v>0.00297659050348797</v>
      </c>
      <c r="H22" s="2" t="n">
        <v>0.93279182960939</v>
      </c>
      <c r="I22" s="2" t="n">
        <v>1.3708916968</v>
      </c>
      <c r="J22" s="2" t="n">
        <v>0.0304519533833333</v>
      </c>
      <c r="K22" s="2" t="n">
        <v>0.399217835</v>
      </c>
      <c r="L22" s="2" t="n">
        <v>0.087863883125</v>
      </c>
      <c r="M22" s="2" t="n">
        <v>1.72847299776667</v>
      </c>
      <c r="N22" s="2" t="n">
        <v>0.401063202977127</v>
      </c>
      <c r="O22" s="2" t="n">
        <v>0.00732672681261235</v>
      </c>
      <c r="P22" s="2" t="n">
        <v>0.101755861917896</v>
      </c>
      <c r="Q22" s="2" t="n">
        <v>0.0226693469586877</v>
      </c>
      <c r="R22" s="2" t="n">
        <v>0.399973662537409</v>
      </c>
    </row>
    <row r="23" customFormat="false" ht="12.75" hidden="false" customHeight="false" outlineLevel="0" collapsed="false">
      <c r="A23" s="0" t="s">
        <v>218</v>
      </c>
      <c r="B23" s="13" t="n">
        <v>0.000177966284249961</v>
      </c>
      <c r="C23" s="2" t="n">
        <v>0.00150000153867824</v>
      </c>
      <c r="D23" s="2" t="n">
        <v>0.0272902056092367</v>
      </c>
      <c r="E23" s="2" t="n">
        <v>0.909765893955206</v>
      </c>
      <c r="F23" s="2" t="n">
        <v>0.999931172726436</v>
      </c>
      <c r="G23" s="2" t="n">
        <v>0.00297659050348797</v>
      </c>
      <c r="H23" s="2" t="n">
        <v>0.93279182960939</v>
      </c>
      <c r="I23" s="2" t="n">
        <v>1.3708916968</v>
      </c>
      <c r="J23" s="2" t="n">
        <v>0.0304519533833333</v>
      </c>
      <c r="K23" s="2" t="n">
        <v>0.399217835</v>
      </c>
      <c r="L23" s="2" t="n">
        <v>0.087863883125</v>
      </c>
      <c r="M23" s="2" t="n">
        <v>1.72847299776667</v>
      </c>
      <c r="N23" s="2" t="n">
        <v>0.401063202977127</v>
      </c>
      <c r="O23" s="2" t="n">
        <v>0.00732672681261235</v>
      </c>
      <c r="P23" s="2" t="n">
        <v>0.101755861917896</v>
      </c>
      <c r="Q23" s="2" t="n">
        <v>0.0226693469586877</v>
      </c>
      <c r="R23" s="2" t="n">
        <v>0.399973662537409</v>
      </c>
    </row>
    <row r="24" customFormat="false" ht="12.75" hidden="false" customHeight="false" outlineLevel="0" collapsed="false">
      <c r="A24" s="0" t="s">
        <v>219</v>
      </c>
      <c r="B24" s="13" t="n">
        <v>0.000214683689042833</v>
      </c>
      <c r="C24" s="2" t="n">
        <v>0.00172722786184461</v>
      </c>
      <c r="D24" s="2" t="n">
        <v>0.250943602904187</v>
      </c>
      <c r="E24" s="2" t="n">
        <v>0.294757025803564</v>
      </c>
      <c r="F24" s="2" t="n">
        <v>0.628434299877573</v>
      </c>
      <c r="G24" s="2" t="n">
        <v>0.000139777455983592</v>
      </c>
      <c r="H24" s="2" t="n">
        <v>0.975910203161732</v>
      </c>
      <c r="I24" s="2" t="n">
        <v>2.09649967461111</v>
      </c>
      <c r="J24" s="2" t="n">
        <v>2.66417546545</v>
      </c>
      <c r="K24" s="2" t="n">
        <v>2.12293093674444</v>
      </c>
      <c r="L24" s="2" t="n">
        <v>2.2711134322375</v>
      </c>
      <c r="M24" s="2" t="n">
        <v>1.29931698712222</v>
      </c>
      <c r="N24" s="2" t="n">
        <v>0.138560185976025</v>
      </c>
      <c r="O24" s="2" t="n">
        <v>0.280157093231502</v>
      </c>
      <c r="P24" s="2" t="n">
        <v>0.146727461489653</v>
      </c>
      <c r="Q24" s="2" t="n">
        <v>0.219625911069336</v>
      </c>
      <c r="R24" s="2" t="n">
        <v>0.152310016118616</v>
      </c>
    </row>
    <row r="25" customFormat="false" ht="12.75" hidden="false" customHeight="false" outlineLevel="0" collapsed="false">
      <c r="A25" s="0" t="s">
        <v>220</v>
      </c>
      <c r="B25" s="13" t="n">
        <v>0.000280653367288346</v>
      </c>
      <c r="C25" s="2" t="n">
        <v>0.00215981069608857</v>
      </c>
      <c r="D25" s="2" t="n">
        <v>0.0919629690569324</v>
      </c>
      <c r="E25" s="2" t="n">
        <v>0.416788464953553</v>
      </c>
      <c r="F25" s="2" t="n">
        <v>0.994013021148382</v>
      </c>
      <c r="G25" s="2" t="n">
        <v>0.00436343112256243</v>
      </c>
      <c r="H25" s="2" t="n">
        <v>0.152556846000556</v>
      </c>
      <c r="I25" s="2" t="n">
        <v>0.0770840572</v>
      </c>
      <c r="J25" s="2" t="n">
        <v>0.241153018816667</v>
      </c>
      <c r="K25" s="2" t="n">
        <v>0.130566591822222</v>
      </c>
      <c r="L25" s="2" t="n">
        <v>0.2674414591375</v>
      </c>
      <c r="M25" s="2" t="n">
        <v>0</v>
      </c>
      <c r="N25" s="2" t="n">
        <v>0.025857379161384</v>
      </c>
      <c r="O25" s="2" t="n">
        <v>0.0662765283718092</v>
      </c>
      <c r="P25" s="2" t="n">
        <v>0.0429618472982516</v>
      </c>
      <c r="Q25" s="2" t="n">
        <v>0.0603433740700304</v>
      </c>
      <c r="R25" s="2" t="n">
        <v>0</v>
      </c>
    </row>
    <row r="26" customFormat="false" ht="12.75" hidden="false" customHeight="false" outlineLevel="0" collapsed="false">
      <c r="A26" s="0" t="s">
        <v>221</v>
      </c>
      <c r="B26" s="13" t="n">
        <v>0.000331957128721125</v>
      </c>
      <c r="C26" s="2" t="n">
        <v>0.00218120905076184</v>
      </c>
      <c r="D26" s="2" t="n">
        <v>0.384496773838249</v>
      </c>
      <c r="E26" s="2" t="n">
        <v>0.294301510523624</v>
      </c>
      <c r="F26" s="2" t="n">
        <v>0.518891213410301</v>
      </c>
      <c r="G26" s="2" t="n">
        <v>0.000195023157437468</v>
      </c>
      <c r="H26" s="2" t="n">
        <v>0.994649888231742</v>
      </c>
      <c r="I26" s="2" t="n">
        <v>10.0222434404444</v>
      </c>
      <c r="J26" s="2" t="n">
        <v>12.6019411616167</v>
      </c>
      <c r="K26" s="2" t="n">
        <v>9.77271903145555</v>
      </c>
      <c r="L26" s="2" t="n">
        <v>10.2915655459875</v>
      </c>
      <c r="M26" s="2" t="n">
        <v>5.62884463166667</v>
      </c>
      <c r="N26" s="2" t="n">
        <v>0.694861547328638</v>
      </c>
      <c r="O26" s="2" t="n">
        <v>1.53904162439668</v>
      </c>
      <c r="P26" s="2" t="n">
        <v>0.730970164993592</v>
      </c>
      <c r="Q26" s="2" t="n">
        <v>1.20137929852853</v>
      </c>
      <c r="R26" s="2" t="n">
        <v>0.731594546713514</v>
      </c>
    </row>
    <row r="27" customFormat="false" ht="12.75" hidden="false" customHeight="false" outlineLevel="0" collapsed="false">
      <c r="A27" s="0" t="s">
        <v>222</v>
      </c>
      <c r="B27" s="13" t="n">
        <v>0.000332726804353501</v>
      </c>
      <c r="C27" s="2" t="n">
        <v>0.00218120905076184</v>
      </c>
      <c r="D27" s="2" t="n">
        <v>0.386497946270446</v>
      </c>
      <c r="E27" s="2" t="n">
        <v>0.296081673756523</v>
      </c>
      <c r="F27" s="2" t="n">
        <v>0.520531339168685</v>
      </c>
      <c r="G27" s="2" t="n">
        <v>0.000196252881688341</v>
      </c>
      <c r="H27" s="2" t="n">
        <v>0.994707030804101</v>
      </c>
      <c r="I27" s="2" t="n">
        <v>9.98689127811111</v>
      </c>
      <c r="J27" s="2" t="n">
        <v>12.5522917680833</v>
      </c>
      <c r="K27" s="2" t="n">
        <v>9.73842559113333</v>
      </c>
      <c r="L27" s="2" t="n">
        <v>10.2539866659875</v>
      </c>
      <c r="M27" s="2" t="n">
        <v>5.60693223214444</v>
      </c>
      <c r="N27" s="2" t="n">
        <v>0.692209483093231</v>
      </c>
      <c r="O27" s="2" t="n">
        <v>1.53498587989952</v>
      </c>
      <c r="P27" s="2" t="n">
        <v>0.729283274194702</v>
      </c>
      <c r="Q27" s="2" t="n">
        <v>1.19567627957343</v>
      </c>
      <c r="R27" s="2" t="n">
        <v>0.728861978434328</v>
      </c>
    </row>
    <row r="28" customFormat="false" ht="12.75" hidden="false" customHeight="false" outlineLevel="0" collapsed="false">
      <c r="A28" s="0" t="s">
        <v>223</v>
      </c>
      <c r="B28" s="13" t="n">
        <v>0.000307413990080966</v>
      </c>
      <c r="C28" s="2" t="n">
        <v>0.00218120905076184</v>
      </c>
      <c r="D28" s="2" t="n">
        <v>0.00246556008487209</v>
      </c>
      <c r="E28" s="2" t="n">
        <v>0.999644683014521</v>
      </c>
      <c r="F28" s="2" t="n">
        <v>0.997016956592676</v>
      </c>
      <c r="G28" s="2" t="n">
        <v>0.249944360969794</v>
      </c>
      <c r="H28" s="2" t="n">
        <v>0.999833670963698</v>
      </c>
      <c r="I28" s="2" t="n">
        <v>0.6761420509</v>
      </c>
      <c r="J28" s="2" t="n">
        <v>0.05681831165</v>
      </c>
      <c r="K28" s="2" t="n">
        <v>0.0871965693</v>
      </c>
      <c r="L28" s="2" t="n">
        <v>0.1103260480875</v>
      </c>
      <c r="M28" s="2" t="n">
        <v>0.377314619411111</v>
      </c>
      <c r="N28" s="2" t="n">
        <v>0.189049111992723</v>
      </c>
      <c r="O28" s="2" t="n">
        <v>0.0388875254418453</v>
      </c>
      <c r="P28" s="2" t="n">
        <v>0.02285760399629</v>
      </c>
      <c r="Q28" s="2" t="n">
        <v>0.021823201768276</v>
      </c>
      <c r="R28" s="2" t="n">
        <v>0.0734860852071388</v>
      </c>
    </row>
    <row r="29" customFormat="false" ht="12.75" hidden="false" customHeight="false" outlineLevel="0" collapsed="false">
      <c r="A29" s="0" t="s">
        <v>224</v>
      </c>
      <c r="B29" s="13" t="n">
        <v>0.000313260673132581</v>
      </c>
      <c r="C29" s="2" t="n">
        <v>0.00218120905076184</v>
      </c>
      <c r="D29" s="2" t="n">
        <v>0.00252764391252236</v>
      </c>
      <c r="E29" s="2" t="n">
        <v>0.999667259191501</v>
      </c>
      <c r="F29" s="2" t="n">
        <v>0.997251700168806</v>
      </c>
      <c r="G29" s="2" t="n">
        <v>0.251886946548474</v>
      </c>
      <c r="H29" s="2" t="n">
        <v>0.999850632973924</v>
      </c>
      <c r="I29" s="2" t="n">
        <v>0.6751656362</v>
      </c>
      <c r="J29" s="2" t="n">
        <v>0.05681831165</v>
      </c>
      <c r="K29" s="2" t="n">
        <v>0.0867153396666667</v>
      </c>
      <c r="L29" s="2" t="n">
        <v>0.1092407522375</v>
      </c>
      <c r="M29" s="2" t="n">
        <v>0.376811284822222</v>
      </c>
      <c r="N29" s="2" t="n">
        <v>0.189323428226536</v>
      </c>
      <c r="O29" s="2" t="n">
        <v>0.0388875254418453</v>
      </c>
      <c r="P29" s="2" t="n">
        <v>0.0230796658613</v>
      </c>
      <c r="Q29" s="2" t="n">
        <v>0.0216252010415256</v>
      </c>
      <c r="R29" s="2" t="n">
        <v>0.0731078785028623</v>
      </c>
    </row>
    <row r="30" customFormat="false" ht="12.75" hidden="false" customHeight="false" outlineLevel="0" collapsed="false">
      <c r="A30" s="0" t="s">
        <v>225</v>
      </c>
      <c r="B30" s="13" t="n">
        <v>0.00034798669113458</v>
      </c>
      <c r="C30" s="2" t="n">
        <v>0.00219977301181502</v>
      </c>
      <c r="D30" s="2" t="n">
        <v>0.17194691382618</v>
      </c>
      <c r="E30" s="2" t="n">
        <v>0.993223091929644</v>
      </c>
      <c r="F30" s="2" t="n">
        <v>0.133705261173505</v>
      </c>
      <c r="G30" s="2" t="n">
        <v>0.99991384616926</v>
      </c>
      <c r="H30" s="2" t="n">
        <v>0.191247228764266</v>
      </c>
      <c r="I30" s="2" t="n">
        <v>8.51468592288889</v>
      </c>
      <c r="J30" s="2" t="n">
        <v>6.52847953921667</v>
      </c>
      <c r="K30" s="2" t="n">
        <v>6.16431951772222</v>
      </c>
      <c r="L30" s="2" t="n">
        <v>4.3785803373375</v>
      </c>
      <c r="M30" s="2" t="n">
        <v>6.64832096191111</v>
      </c>
      <c r="N30" s="2" t="n">
        <v>0.752997878307892</v>
      </c>
      <c r="O30" s="2" t="n">
        <v>0.606616928960919</v>
      </c>
      <c r="P30" s="2" t="n">
        <v>0.419268388869839</v>
      </c>
      <c r="Q30" s="2" t="n">
        <v>0.41179459947629</v>
      </c>
      <c r="R30" s="2" t="n">
        <v>0.57209665347398</v>
      </c>
    </row>
    <row r="31" customFormat="false" ht="12.75" hidden="false" customHeight="false" outlineLevel="0" collapsed="false">
      <c r="A31" s="0" t="s">
        <v>226</v>
      </c>
      <c r="B31" s="13" t="n">
        <v>0.000398127236998063</v>
      </c>
      <c r="C31" s="2" t="n">
        <v>0.00242994899822956</v>
      </c>
      <c r="D31" s="2" t="n">
        <v>0.430052257673963</v>
      </c>
      <c r="E31" s="2" t="n">
        <v>0.302617513247447</v>
      </c>
      <c r="F31" s="2" t="n">
        <v>0.501730806116456</v>
      </c>
      <c r="G31" s="2" t="n">
        <v>0.00023393954249884</v>
      </c>
      <c r="H31" s="2" t="n">
        <v>0.996822100051434</v>
      </c>
      <c r="I31" s="2" t="n">
        <v>7.89039160348889</v>
      </c>
      <c r="J31" s="2" t="n">
        <v>9.88811630263333</v>
      </c>
      <c r="K31" s="2" t="n">
        <v>7.61549465438889</v>
      </c>
      <c r="L31" s="2" t="n">
        <v>7.9828732337125</v>
      </c>
      <c r="M31" s="2" t="n">
        <v>4.30761524504444</v>
      </c>
      <c r="N31" s="2" t="n">
        <v>0.558233804281138</v>
      </c>
      <c r="O31" s="2" t="n">
        <v>1.25666246213255</v>
      </c>
      <c r="P31" s="2" t="n">
        <v>0.587378883906318</v>
      </c>
      <c r="Q31" s="2" t="n">
        <v>0.981635869723915</v>
      </c>
      <c r="R31" s="2" t="n">
        <v>0.583544960415597</v>
      </c>
    </row>
    <row r="32" customFormat="false" ht="12.75" hidden="false" customHeight="false" outlineLevel="0" collapsed="false">
      <c r="A32" s="0" t="s">
        <v>227</v>
      </c>
      <c r="B32" s="2" t="n">
        <v>0.000535189176267336</v>
      </c>
      <c r="C32" s="2" t="n">
        <v>0.0029602651312287</v>
      </c>
      <c r="D32" s="2" t="n">
        <v>0.119404973158928</v>
      </c>
      <c r="E32" s="2" t="n">
        <v>0.854870447931802</v>
      </c>
      <c r="F32" s="2" t="n">
        <v>0.999999598597161</v>
      </c>
      <c r="G32" s="2" t="n">
        <v>0.0874161187504087</v>
      </c>
      <c r="H32" s="2" t="n">
        <v>0.794127060426824</v>
      </c>
      <c r="I32" s="2" t="n">
        <v>11.5528754141778</v>
      </c>
      <c r="J32" s="2" t="n">
        <v>8.85434092768333</v>
      </c>
      <c r="K32" s="2" t="n">
        <v>7.76653840413333</v>
      </c>
      <c r="L32" s="2" t="n">
        <v>8.8945819119</v>
      </c>
      <c r="M32" s="2" t="n">
        <v>11.7145366728111</v>
      </c>
      <c r="N32" s="2" t="n">
        <v>0.798169506761657</v>
      </c>
      <c r="O32" s="2" t="n">
        <v>0.173107007338876</v>
      </c>
      <c r="P32" s="2" t="n">
        <v>0.645736333358977</v>
      </c>
      <c r="Q32" s="2" t="n">
        <v>0.644591690038776</v>
      </c>
      <c r="R32" s="2" t="n">
        <v>0.867345789074071</v>
      </c>
    </row>
    <row r="33" customFormat="false" ht="12.75" hidden="false" customHeight="false" outlineLevel="0" collapsed="false">
      <c r="A33" s="0" t="s">
        <v>228</v>
      </c>
      <c r="B33" s="2" t="n">
        <v>0.000525151154368994</v>
      </c>
      <c r="C33" s="2" t="n">
        <v>0.0029602651312287</v>
      </c>
      <c r="D33" s="2" t="n">
        <v>0.950411339892151</v>
      </c>
      <c r="E33" s="2" t="n">
        <v>0.980158180981099</v>
      </c>
      <c r="F33" s="2" t="n">
        <v>0.673684302537132</v>
      </c>
      <c r="G33" s="2" t="n">
        <v>0.00150607481415133</v>
      </c>
      <c r="H33" s="2" t="n">
        <v>0.90440874419065</v>
      </c>
      <c r="I33" s="2" t="n">
        <v>0.0773498075</v>
      </c>
      <c r="J33" s="2" t="n">
        <v>0.08751060845</v>
      </c>
      <c r="K33" s="2" t="n">
        <v>0.079633909</v>
      </c>
      <c r="L33" s="2" t="n">
        <v>0.0682635781625</v>
      </c>
      <c r="M33" s="2" t="n">
        <v>0.0283368072777778</v>
      </c>
      <c r="N33" s="2" t="n">
        <v>0.0118710446585103</v>
      </c>
      <c r="O33" s="2" t="n">
        <v>0.0125821670545201</v>
      </c>
      <c r="P33" s="2" t="n">
        <v>0.00899386858990921</v>
      </c>
      <c r="Q33" s="2" t="n">
        <v>0.00654760221733275</v>
      </c>
      <c r="R33" s="2" t="n">
        <v>0.00608035512529906</v>
      </c>
    </row>
    <row r="34" customFormat="false" ht="12.75" hidden="false" customHeight="false" outlineLevel="0" collapsed="false">
      <c r="A34" s="0" t="s">
        <v>229</v>
      </c>
      <c r="B34" s="2" t="n">
        <v>0.000513771670290121</v>
      </c>
      <c r="C34" s="2" t="n">
        <v>0.0029602651312287</v>
      </c>
      <c r="D34" s="2" t="n">
        <v>0.951021148094379</v>
      </c>
      <c r="E34" s="2" t="n">
        <v>0.975601777849515</v>
      </c>
      <c r="F34" s="2" t="n">
        <v>0.606490290553063</v>
      </c>
      <c r="G34" s="2" t="n">
        <v>0.00142852350748868</v>
      </c>
      <c r="H34" s="2" t="n">
        <v>0.87103649460656</v>
      </c>
      <c r="I34" s="2" t="n">
        <v>0.0773498075</v>
      </c>
      <c r="J34" s="2" t="n">
        <v>0.08751060845</v>
      </c>
      <c r="K34" s="2" t="n">
        <v>0.0791479436777778</v>
      </c>
      <c r="L34" s="2" t="n">
        <v>0.0666201002375</v>
      </c>
      <c r="M34" s="2" t="n">
        <v>0.0278671120222222</v>
      </c>
      <c r="N34" s="2" t="n">
        <v>0.0118710446585103</v>
      </c>
      <c r="O34" s="2" t="n">
        <v>0.0125821670545201</v>
      </c>
      <c r="P34" s="2" t="n">
        <v>0.00895395783063236</v>
      </c>
      <c r="Q34" s="2" t="n">
        <v>0.00703728468126041</v>
      </c>
      <c r="R34" s="2" t="n">
        <v>0.00592102698671156</v>
      </c>
    </row>
    <row r="35" customFormat="false" ht="12.75" hidden="false" customHeight="false" outlineLevel="0" collapsed="false">
      <c r="A35" s="0" t="s">
        <v>230</v>
      </c>
      <c r="B35" s="2" t="n">
        <v>0.000625105197868753</v>
      </c>
      <c r="C35" s="2" t="n">
        <v>0.00335283697038695</v>
      </c>
      <c r="D35" s="2" t="n">
        <v>0.57493681482253</v>
      </c>
      <c r="E35" s="2" t="n">
        <v>0.368407538049706</v>
      </c>
      <c r="F35" s="2" t="n">
        <v>0.595975271620393</v>
      </c>
      <c r="G35" s="2" t="n">
        <v>0.000440950167317489</v>
      </c>
      <c r="H35" s="2" t="n">
        <v>0.995639943366329</v>
      </c>
      <c r="I35" s="2" t="n">
        <v>2.00578993016667</v>
      </c>
      <c r="J35" s="2" t="n">
        <v>2.44104156653333</v>
      </c>
      <c r="K35" s="2" t="n">
        <v>1.90439131624444</v>
      </c>
      <c r="L35" s="2" t="n">
        <v>2.005100599975</v>
      </c>
      <c r="M35" s="2" t="n">
        <v>1.0934769602</v>
      </c>
      <c r="N35" s="2" t="n">
        <v>0.14495533602511</v>
      </c>
      <c r="O35" s="2" t="n">
        <v>0.295818169009555</v>
      </c>
      <c r="P35" s="2" t="n">
        <v>0.153776925655278</v>
      </c>
      <c r="Q35" s="2" t="n">
        <v>0.251003850885863</v>
      </c>
      <c r="R35" s="2" t="n">
        <v>0.152700709752284</v>
      </c>
    </row>
    <row r="36" customFormat="false" ht="12.75" hidden="false" customHeight="false" outlineLevel="0" collapsed="false">
      <c r="A36" s="0" t="s">
        <v>231</v>
      </c>
      <c r="B36" s="2" t="n">
        <v>0.000898086488548532</v>
      </c>
      <c r="C36" s="2" t="n">
        <v>0.00467533260214971</v>
      </c>
      <c r="D36" s="2" t="n">
        <v>0.683025383739628</v>
      </c>
      <c r="E36" s="2" t="n">
        <v>0.344397547746404</v>
      </c>
      <c r="F36" s="2" t="n">
        <v>0.583506711573427</v>
      </c>
      <c r="G36" s="2" t="n">
        <v>0.000663659959939333</v>
      </c>
      <c r="H36" s="2" t="n">
        <v>0.994308393003377</v>
      </c>
      <c r="I36" s="2" t="n">
        <v>10.7062051562778</v>
      </c>
      <c r="J36" s="2" t="n">
        <v>12.6610654966167</v>
      </c>
      <c r="K36" s="2" t="n">
        <v>9.86435061238889</v>
      </c>
      <c r="L36" s="2" t="n">
        <v>10.413349740975</v>
      </c>
      <c r="M36" s="2" t="n">
        <v>6.01244016856667</v>
      </c>
      <c r="N36" s="2" t="n">
        <v>0.831195470567453</v>
      </c>
      <c r="O36" s="2" t="n">
        <v>1.54539689552374</v>
      </c>
      <c r="P36" s="2" t="n">
        <v>0.719519359980215</v>
      </c>
      <c r="Q36" s="2" t="n">
        <v>1.22337911584284</v>
      </c>
      <c r="R36" s="2" t="n">
        <v>0.775923054419047</v>
      </c>
    </row>
    <row r="37" customFormat="false" ht="12.75" hidden="false" customHeight="false" outlineLevel="0" collapsed="false">
      <c r="A37" s="0" t="s">
        <v>232</v>
      </c>
      <c r="B37" s="2" t="n">
        <v>0.0012932087208642</v>
      </c>
      <c r="C37" s="2" t="n">
        <v>0.00653994124551324</v>
      </c>
      <c r="D37" s="2" t="n">
        <v>0.845589239672902</v>
      </c>
      <c r="E37" s="2" t="n">
        <v>0.101633063097581</v>
      </c>
      <c r="F37" s="2" t="n">
        <v>0.469918699726975</v>
      </c>
      <c r="G37" s="2" t="n">
        <v>0.193211512338543</v>
      </c>
      <c r="H37" s="2" t="n">
        <v>0.886867744911189</v>
      </c>
      <c r="I37" s="2" t="n">
        <v>37.7400432136556</v>
      </c>
      <c r="J37" s="2" t="n">
        <v>39.8594180259667</v>
      </c>
      <c r="K37" s="2" t="n">
        <v>45.1730693474</v>
      </c>
      <c r="L37" s="2" t="n">
        <v>43.404360487775</v>
      </c>
      <c r="M37" s="2" t="n">
        <v>44.4968539627333</v>
      </c>
      <c r="N37" s="2" t="n">
        <v>1.29991964704664</v>
      </c>
      <c r="O37" s="2" t="n">
        <v>1.60215608456175</v>
      </c>
      <c r="P37" s="2" t="n">
        <v>1.37294459684406</v>
      </c>
      <c r="Q37" s="2" t="n">
        <v>1.58187358079325</v>
      </c>
      <c r="R37" s="2" t="n">
        <v>1.10332162288701</v>
      </c>
    </row>
    <row r="38" customFormat="false" ht="12.75" hidden="false" customHeight="false" outlineLevel="0" collapsed="false">
      <c r="A38" s="0" t="s">
        <v>233</v>
      </c>
      <c r="B38" s="2" t="n">
        <v>0.00136714354115804</v>
      </c>
      <c r="C38" s="2" t="n">
        <v>0.00672178907736034</v>
      </c>
      <c r="D38" s="2" t="n">
        <v>0.00068277600020783</v>
      </c>
      <c r="E38" s="2" t="n">
        <v>0.00552468558864183</v>
      </c>
      <c r="F38" s="2" t="n">
        <v>0.00926231967972146</v>
      </c>
      <c r="G38" s="2" t="n">
        <v>0.0304555625674497</v>
      </c>
      <c r="H38" s="2" t="n">
        <v>0.999962319233868</v>
      </c>
      <c r="I38" s="2" t="n">
        <v>0.101900941322222</v>
      </c>
      <c r="J38" s="2" t="n">
        <v>0.274342636133333</v>
      </c>
      <c r="K38" s="2" t="n">
        <v>0.130224479922222</v>
      </c>
      <c r="L38" s="2" t="n">
        <v>0.134218216775</v>
      </c>
      <c r="M38" s="2" t="n">
        <v>0.155513666588889</v>
      </c>
      <c r="N38" s="2" t="n">
        <v>0.0105257089645761</v>
      </c>
      <c r="O38" s="2" t="n">
        <v>0.0569859587909563</v>
      </c>
      <c r="P38" s="2" t="n">
        <v>0.0239336514576763</v>
      </c>
      <c r="Q38" s="2" t="n">
        <v>0.0222385091517105</v>
      </c>
      <c r="R38" s="2" t="n">
        <v>0.0161467559811906</v>
      </c>
    </row>
    <row r="39" customFormat="false" ht="12.75" hidden="false" customHeight="false" outlineLevel="0" collapsed="false">
      <c r="A39" s="0" t="s">
        <v>234</v>
      </c>
      <c r="B39" s="2" t="n">
        <v>0.00144671901339858</v>
      </c>
      <c r="C39" s="2" t="n">
        <v>0.00692079095598779</v>
      </c>
      <c r="D39" s="2" t="n">
        <v>0.328158303794828</v>
      </c>
      <c r="E39" s="2" t="n">
        <v>0.999960014422178</v>
      </c>
      <c r="F39" s="2" t="n">
        <v>0.201402538205836</v>
      </c>
      <c r="G39" s="2" t="n">
        <v>0.904821803182694</v>
      </c>
      <c r="H39" s="2" t="n">
        <v>0.0970490065093319</v>
      </c>
      <c r="I39" s="2" t="n">
        <v>2.93190476611111</v>
      </c>
      <c r="J39" s="2" t="n">
        <v>1.76174056855</v>
      </c>
      <c r="K39" s="2" t="n">
        <v>1.83135096201111</v>
      </c>
      <c r="L39" s="2" t="n">
        <v>0.38156038395</v>
      </c>
      <c r="M39" s="2" t="n">
        <v>1.2280807062</v>
      </c>
      <c r="N39" s="2" t="n">
        <v>0.626520065621928</v>
      </c>
      <c r="O39" s="2" t="n">
        <v>0.338390816842542</v>
      </c>
      <c r="P39" s="2" t="n">
        <v>0.360132834010015</v>
      </c>
      <c r="Q39" s="2" t="n">
        <v>0.104912680289396</v>
      </c>
      <c r="R39" s="2" t="n">
        <v>0.306222701526301</v>
      </c>
    </row>
    <row r="40" customFormat="false" ht="12.75" hidden="false" customHeight="false" outlineLevel="0" collapsed="false">
      <c r="A40" s="0" t="s">
        <v>235</v>
      </c>
      <c r="B40" s="2" t="n">
        <v>0.00187812459467258</v>
      </c>
      <c r="C40" s="2" t="n">
        <v>0.00831070133142616</v>
      </c>
      <c r="D40" s="2" t="n">
        <v>0.450989580371273</v>
      </c>
      <c r="E40" s="2" t="n">
        <v>0.999997931771117</v>
      </c>
      <c r="F40" s="2" t="n">
        <v>0.201970109668957</v>
      </c>
      <c r="G40" s="2" t="n">
        <v>0.700141737460414</v>
      </c>
      <c r="H40" s="2" t="n">
        <v>0.141628182522128</v>
      </c>
      <c r="I40" s="2" t="n">
        <v>3.01780582571111</v>
      </c>
      <c r="J40" s="2" t="n">
        <v>2.00887622676667</v>
      </c>
      <c r="K40" s="2" t="n">
        <v>1.97654190363333</v>
      </c>
      <c r="L40" s="2" t="n">
        <v>0.66375499055</v>
      </c>
      <c r="M40" s="2" t="n">
        <v>1.24125928226667</v>
      </c>
      <c r="N40" s="2" t="n">
        <v>0.613087441412227</v>
      </c>
      <c r="O40" s="2" t="n">
        <v>0.315168123713134</v>
      </c>
      <c r="P40" s="2" t="n">
        <v>0.338201129652969</v>
      </c>
      <c r="Q40" s="2" t="n">
        <v>0.132489682863921</v>
      </c>
      <c r="R40" s="2" t="n">
        <v>0.306834314973085</v>
      </c>
    </row>
    <row r="41" customFormat="false" ht="12.75" hidden="false" customHeight="false" outlineLevel="0" collapsed="false">
      <c r="A41" s="0" t="s">
        <v>236</v>
      </c>
      <c r="B41" s="2" t="n">
        <v>0.00187812459467258</v>
      </c>
      <c r="C41" s="2" t="n">
        <v>0.00831070133142616</v>
      </c>
      <c r="D41" s="2" t="n">
        <v>0.450989580371273</v>
      </c>
      <c r="E41" s="2" t="n">
        <v>0.999997931771117</v>
      </c>
      <c r="F41" s="2" t="n">
        <v>0.201970109668957</v>
      </c>
      <c r="G41" s="2" t="n">
        <v>0.700141737460414</v>
      </c>
      <c r="H41" s="2" t="n">
        <v>0.141628182522128</v>
      </c>
      <c r="I41" s="2" t="n">
        <v>3.01780582571111</v>
      </c>
      <c r="J41" s="2" t="n">
        <v>2.00887622676667</v>
      </c>
      <c r="K41" s="2" t="n">
        <v>1.97654190363333</v>
      </c>
      <c r="L41" s="2" t="n">
        <v>0.66375499055</v>
      </c>
      <c r="M41" s="2" t="n">
        <v>1.24125928226667</v>
      </c>
      <c r="N41" s="2" t="n">
        <v>0.613087441412227</v>
      </c>
      <c r="O41" s="2" t="n">
        <v>0.315168123713134</v>
      </c>
      <c r="P41" s="2" t="n">
        <v>0.338201129652969</v>
      </c>
      <c r="Q41" s="2" t="n">
        <v>0.132489682863921</v>
      </c>
      <c r="R41" s="2" t="n">
        <v>0.306834314973085</v>
      </c>
    </row>
    <row r="42" customFormat="false" ht="12.75" hidden="false" customHeight="false" outlineLevel="0" collapsed="false">
      <c r="A42" s="0" t="s">
        <v>237</v>
      </c>
      <c r="B42" s="2" t="n">
        <v>0.00187812459467258</v>
      </c>
      <c r="C42" s="2" t="n">
        <v>0.00831070133142616</v>
      </c>
      <c r="D42" s="2" t="n">
        <v>0.450989580371273</v>
      </c>
      <c r="E42" s="2" t="n">
        <v>0.999997931771117</v>
      </c>
      <c r="F42" s="2" t="n">
        <v>0.201970109668957</v>
      </c>
      <c r="G42" s="2" t="n">
        <v>0.700141737460414</v>
      </c>
      <c r="H42" s="2" t="n">
        <v>0.141628182522128</v>
      </c>
      <c r="I42" s="2" t="n">
        <v>3.01780582571111</v>
      </c>
      <c r="J42" s="2" t="n">
        <v>2.00887622676667</v>
      </c>
      <c r="K42" s="2" t="n">
        <v>1.97654190363333</v>
      </c>
      <c r="L42" s="2" t="n">
        <v>0.66375499055</v>
      </c>
      <c r="M42" s="2" t="n">
        <v>1.24125928226667</v>
      </c>
      <c r="N42" s="2" t="n">
        <v>0.613087441412227</v>
      </c>
      <c r="O42" s="2" t="n">
        <v>0.315168123713134</v>
      </c>
      <c r="P42" s="2" t="n">
        <v>0.338201129652969</v>
      </c>
      <c r="Q42" s="2" t="n">
        <v>0.132489682863921</v>
      </c>
      <c r="R42" s="2" t="n">
        <v>0.306834314973085</v>
      </c>
    </row>
    <row r="43" customFormat="false" ht="12.75" hidden="false" customHeight="false" outlineLevel="0" collapsed="false">
      <c r="A43" s="0" t="s">
        <v>238</v>
      </c>
      <c r="B43" s="2" t="n">
        <v>0.00248917377934093</v>
      </c>
      <c r="C43" s="2" t="n">
        <v>0.00939476176730313</v>
      </c>
      <c r="D43" s="2" t="n">
        <v>0.0158018207675314</v>
      </c>
      <c r="E43" s="2" t="n">
        <v>0.999750083714895</v>
      </c>
      <c r="F43" s="2" t="n">
        <v>0.999190631964303</v>
      </c>
      <c r="G43" s="2" t="n">
        <v>0.267469928249297</v>
      </c>
      <c r="H43" s="2" t="n">
        <v>0.999992737832067</v>
      </c>
      <c r="I43" s="2" t="n">
        <v>0.211154898377778</v>
      </c>
      <c r="J43" s="2" t="n">
        <v>0.02237848255</v>
      </c>
      <c r="K43" s="2" t="n">
        <v>0.0325860948</v>
      </c>
      <c r="L43" s="2" t="n">
        <v>0.0364580482875</v>
      </c>
      <c r="M43" s="2" t="n">
        <v>0.137805084255556</v>
      </c>
      <c r="N43" s="2" t="n">
        <v>0.0684423224692069</v>
      </c>
      <c r="O43" s="2" t="n">
        <v>0.0171256951190804</v>
      </c>
      <c r="P43" s="2" t="n">
        <v>0.00941842839993427</v>
      </c>
      <c r="Q43" s="2" t="n">
        <v>0.00854447468804987</v>
      </c>
      <c r="R43" s="2" t="n">
        <v>0.0283007368756675</v>
      </c>
    </row>
    <row r="44" customFormat="false" ht="12.75" hidden="false" customHeight="false" outlineLevel="0" collapsed="false">
      <c r="A44" s="0" t="s">
        <v>239</v>
      </c>
      <c r="B44" s="2" t="n">
        <v>0.00248917377934093</v>
      </c>
      <c r="C44" s="2" t="n">
        <v>0.00939476176730313</v>
      </c>
      <c r="D44" s="2" t="n">
        <v>0.0158018207675314</v>
      </c>
      <c r="E44" s="2" t="n">
        <v>0.999750083714895</v>
      </c>
      <c r="F44" s="2" t="n">
        <v>0.999190631964303</v>
      </c>
      <c r="G44" s="2" t="n">
        <v>0.267469928249297</v>
      </c>
      <c r="H44" s="2" t="n">
        <v>0.999992737832067</v>
      </c>
      <c r="I44" s="2" t="n">
        <v>0.211154898377778</v>
      </c>
      <c r="J44" s="2" t="n">
        <v>0.02237848255</v>
      </c>
      <c r="K44" s="2" t="n">
        <v>0.0325860948</v>
      </c>
      <c r="L44" s="2" t="n">
        <v>0.0364580482875</v>
      </c>
      <c r="M44" s="2" t="n">
        <v>0.137805084255556</v>
      </c>
      <c r="N44" s="2" t="n">
        <v>0.0684423224692069</v>
      </c>
      <c r="O44" s="2" t="n">
        <v>0.0171256951190804</v>
      </c>
      <c r="P44" s="2" t="n">
        <v>0.00941842839993427</v>
      </c>
      <c r="Q44" s="2" t="n">
        <v>0.00854447468804987</v>
      </c>
      <c r="R44" s="2" t="n">
        <v>0.0283007368756675</v>
      </c>
    </row>
    <row r="45" customFormat="false" ht="12.75" hidden="false" customHeight="false" outlineLevel="0" collapsed="false">
      <c r="A45" s="0" t="s">
        <v>240</v>
      </c>
      <c r="B45" s="2" t="n">
        <v>0.00249465425459462</v>
      </c>
      <c r="C45" s="2" t="n">
        <v>0.00939476176730313</v>
      </c>
      <c r="D45" s="2" t="n">
        <v>0.96185857320362</v>
      </c>
      <c r="E45" s="2" t="n">
        <v>0.00447038062611826</v>
      </c>
      <c r="F45" s="2" t="n">
        <v>0.803276766330409</v>
      </c>
      <c r="G45" s="2" t="n">
        <v>0.92596276359252</v>
      </c>
      <c r="H45" s="2" t="n">
        <v>0.0460674952108523</v>
      </c>
      <c r="I45" s="2" t="n">
        <v>1.18658395755556</v>
      </c>
      <c r="J45" s="2" t="n">
        <v>0.431447021316667</v>
      </c>
      <c r="K45" s="2" t="n">
        <v>4.73428039891111</v>
      </c>
      <c r="L45" s="2" t="n">
        <v>1.70896360195</v>
      </c>
      <c r="M45" s="2" t="n">
        <v>1.34571016941111</v>
      </c>
      <c r="N45" s="2" t="n">
        <v>0.382139474527684</v>
      </c>
      <c r="O45" s="2" t="n">
        <v>0.132914267031663</v>
      </c>
      <c r="P45" s="2" t="n">
        <v>1.27573195718943</v>
      </c>
      <c r="Q45" s="2" t="n">
        <v>0.609174671336842</v>
      </c>
      <c r="R45" s="2" t="n">
        <v>0.475172593742819</v>
      </c>
    </row>
    <row r="46" customFormat="false" ht="12.75" hidden="false" customHeight="false" outlineLevel="0" collapsed="false">
      <c r="A46" s="0" t="s">
        <v>241</v>
      </c>
      <c r="B46" s="2" t="n">
        <v>0.00249465425459462</v>
      </c>
      <c r="C46" s="2" t="n">
        <v>0.00939476176730313</v>
      </c>
      <c r="D46" s="2" t="n">
        <v>0.96185857320362</v>
      </c>
      <c r="E46" s="2" t="n">
        <v>0.00447038062611826</v>
      </c>
      <c r="F46" s="2" t="n">
        <v>0.803276766330409</v>
      </c>
      <c r="G46" s="2" t="n">
        <v>0.92596276359252</v>
      </c>
      <c r="H46" s="2" t="n">
        <v>0.0460674952108523</v>
      </c>
      <c r="I46" s="2" t="n">
        <v>1.18658395755556</v>
      </c>
      <c r="J46" s="2" t="n">
        <v>0.431447021316667</v>
      </c>
      <c r="K46" s="2" t="n">
        <v>4.73428039891111</v>
      </c>
      <c r="L46" s="2" t="n">
        <v>1.70896360195</v>
      </c>
      <c r="M46" s="2" t="n">
        <v>1.34571016941111</v>
      </c>
      <c r="N46" s="2" t="n">
        <v>0.382139474527684</v>
      </c>
      <c r="O46" s="2" t="n">
        <v>0.132914267031663</v>
      </c>
      <c r="P46" s="2" t="n">
        <v>1.27573195718943</v>
      </c>
      <c r="Q46" s="2" t="n">
        <v>0.609174671336842</v>
      </c>
      <c r="R46" s="2" t="n">
        <v>0.475172593742819</v>
      </c>
    </row>
    <row r="47" customFormat="false" ht="12.75" hidden="false" customHeight="false" outlineLevel="0" collapsed="false">
      <c r="A47" s="0" t="s">
        <v>242</v>
      </c>
      <c r="B47" s="2" t="n">
        <v>0.00249465425459462</v>
      </c>
      <c r="C47" s="2" t="n">
        <v>0.00939476176730313</v>
      </c>
      <c r="D47" s="2" t="n">
        <v>0.96185857320362</v>
      </c>
      <c r="E47" s="2" t="n">
        <v>0.00447038062611826</v>
      </c>
      <c r="F47" s="2" t="n">
        <v>0.803276766330409</v>
      </c>
      <c r="G47" s="2" t="n">
        <v>0.92596276359252</v>
      </c>
      <c r="H47" s="2" t="n">
        <v>0.0460674952108523</v>
      </c>
      <c r="I47" s="2" t="n">
        <v>1.18658395755556</v>
      </c>
      <c r="J47" s="2" t="n">
        <v>0.431447021316667</v>
      </c>
      <c r="K47" s="2" t="n">
        <v>4.73428039891111</v>
      </c>
      <c r="L47" s="2" t="n">
        <v>1.70896360195</v>
      </c>
      <c r="M47" s="2" t="n">
        <v>1.34571016941111</v>
      </c>
      <c r="N47" s="2" t="n">
        <v>0.382139474527684</v>
      </c>
      <c r="O47" s="2" t="n">
        <v>0.132914267031663</v>
      </c>
      <c r="P47" s="2" t="n">
        <v>1.27573195718943</v>
      </c>
      <c r="Q47" s="2" t="n">
        <v>0.609174671336842</v>
      </c>
      <c r="R47" s="2" t="n">
        <v>0.475172593742819</v>
      </c>
    </row>
    <row r="48" customFormat="false" ht="12.75" hidden="false" customHeight="false" outlineLevel="0" collapsed="false">
      <c r="A48" s="0" t="s">
        <v>243</v>
      </c>
      <c r="B48" s="2" t="n">
        <v>0.00249465425459462</v>
      </c>
      <c r="C48" s="2" t="n">
        <v>0.00939476176730313</v>
      </c>
      <c r="D48" s="2" t="n">
        <v>0.96185857320362</v>
      </c>
      <c r="E48" s="2" t="n">
        <v>0.00447038062611826</v>
      </c>
      <c r="F48" s="2" t="n">
        <v>0.803276766330409</v>
      </c>
      <c r="G48" s="2" t="n">
        <v>0.92596276359252</v>
      </c>
      <c r="H48" s="2" t="n">
        <v>0.0460674952108523</v>
      </c>
      <c r="I48" s="2" t="n">
        <v>1.18658395755556</v>
      </c>
      <c r="J48" s="2" t="n">
        <v>0.431447021316667</v>
      </c>
      <c r="K48" s="2" t="n">
        <v>4.73428039891111</v>
      </c>
      <c r="L48" s="2" t="n">
        <v>1.70896360195</v>
      </c>
      <c r="M48" s="2" t="n">
        <v>1.34571016941111</v>
      </c>
      <c r="N48" s="2" t="n">
        <v>0.382139474527684</v>
      </c>
      <c r="O48" s="2" t="n">
        <v>0.132914267031663</v>
      </c>
      <c r="P48" s="2" t="n">
        <v>1.27573195718943</v>
      </c>
      <c r="Q48" s="2" t="n">
        <v>0.609174671336842</v>
      </c>
      <c r="R48" s="2" t="n">
        <v>0.475172593742819</v>
      </c>
    </row>
    <row r="49" customFormat="false" ht="12.75" hidden="false" customHeight="false" outlineLevel="0" collapsed="false">
      <c r="A49" s="0" t="s">
        <v>244</v>
      </c>
      <c r="B49" s="2" t="n">
        <v>0.00249465425459462</v>
      </c>
      <c r="C49" s="2" t="n">
        <v>0.00939476176730313</v>
      </c>
      <c r="D49" s="2" t="n">
        <v>0.96185857320362</v>
      </c>
      <c r="E49" s="2" t="n">
        <v>0.00447038062611826</v>
      </c>
      <c r="F49" s="2" t="n">
        <v>0.803276766330409</v>
      </c>
      <c r="G49" s="2" t="n">
        <v>0.92596276359252</v>
      </c>
      <c r="H49" s="2" t="n">
        <v>0.0460674952108523</v>
      </c>
      <c r="I49" s="2" t="n">
        <v>1.18658395755556</v>
      </c>
      <c r="J49" s="2" t="n">
        <v>0.431447021316667</v>
      </c>
      <c r="K49" s="2" t="n">
        <v>4.73428039891111</v>
      </c>
      <c r="L49" s="2" t="n">
        <v>1.70896360195</v>
      </c>
      <c r="M49" s="2" t="n">
        <v>1.34571016941111</v>
      </c>
      <c r="N49" s="2" t="n">
        <v>0.382139474527684</v>
      </c>
      <c r="O49" s="2" t="n">
        <v>0.132914267031663</v>
      </c>
      <c r="P49" s="2" t="n">
        <v>1.27573195718943</v>
      </c>
      <c r="Q49" s="2" t="n">
        <v>0.609174671336842</v>
      </c>
      <c r="R49" s="2" t="n">
        <v>0.475172593742819</v>
      </c>
    </row>
    <row r="50" customFormat="false" ht="12.75" hidden="false" customHeight="false" outlineLevel="0" collapsed="false">
      <c r="A50" s="0" t="s">
        <v>245</v>
      </c>
      <c r="B50" s="2" t="n">
        <v>0.00262687306245267</v>
      </c>
      <c r="C50" s="2" t="n">
        <v>0.0096865944177942</v>
      </c>
      <c r="D50" s="2" t="n">
        <v>0.0669016770527798</v>
      </c>
      <c r="E50" s="2" t="n">
        <v>0.99985277627348</v>
      </c>
      <c r="F50" s="2" t="n">
        <v>0.860516029649619</v>
      </c>
      <c r="G50" s="2" t="n">
        <v>0.576581372301301</v>
      </c>
      <c r="H50" s="2" t="n">
        <v>0.713409074359433</v>
      </c>
      <c r="I50" s="2" t="n">
        <v>0.200784544833333</v>
      </c>
      <c r="J50" s="2" t="n">
        <v>0.0781892817</v>
      </c>
      <c r="K50" s="2" t="n">
        <v>0.0852510607666667</v>
      </c>
      <c r="L50" s="2" t="n">
        <v>0.0331105106875</v>
      </c>
      <c r="M50" s="2" t="n">
        <v>0.144689306666667</v>
      </c>
      <c r="N50" s="2" t="n">
        <v>0.044774410863192</v>
      </c>
      <c r="O50" s="2" t="n">
        <v>0.0225961791767542</v>
      </c>
      <c r="P50" s="2" t="n">
        <v>0.0169623760234908</v>
      </c>
      <c r="Q50" s="2" t="n">
        <v>0.00741229103002341</v>
      </c>
      <c r="R50" s="2" t="n">
        <v>0.0323502932181432</v>
      </c>
    </row>
    <row r="51" customFormat="false" ht="12.75" hidden="false" customHeight="false" outlineLevel="0" collapsed="false">
      <c r="A51" s="0" t="s">
        <v>246</v>
      </c>
      <c r="B51" s="2" t="n">
        <v>0.00364271191103314</v>
      </c>
      <c r="C51" s="2" t="n">
        <v>0.0121817371501349</v>
      </c>
      <c r="D51" s="2" t="n">
        <v>0.854058056508047</v>
      </c>
      <c r="E51" s="2" t="n">
        <v>0.471929031636125</v>
      </c>
      <c r="F51" s="2" t="n">
        <v>0.986430647714262</v>
      </c>
      <c r="G51" s="2" t="n">
        <v>0.322349560846543</v>
      </c>
      <c r="H51" s="2" t="n">
        <v>0.729736134469538</v>
      </c>
      <c r="I51" s="2" t="n">
        <v>36.0277083905444</v>
      </c>
      <c r="J51" s="2" t="n">
        <v>33.79141268655</v>
      </c>
      <c r="K51" s="2" t="n">
        <v>30.0805676805889</v>
      </c>
      <c r="L51" s="2" t="n">
        <v>32.634925178325</v>
      </c>
      <c r="M51" s="2" t="n">
        <v>38.1033768673889</v>
      </c>
      <c r="N51" s="2" t="n">
        <v>1.32347189290821</v>
      </c>
      <c r="O51" s="2" t="n">
        <v>1.09200459023706</v>
      </c>
      <c r="P51" s="2" t="n">
        <v>1.62280007899897</v>
      </c>
      <c r="Q51" s="2" t="n">
        <v>1.78305076327114</v>
      </c>
      <c r="R51" s="2" t="n">
        <v>1.29040802194641</v>
      </c>
    </row>
    <row r="52" customFormat="false" ht="12.75" hidden="false" customHeight="false" outlineLevel="0" collapsed="false">
      <c r="A52" s="0" t="s">
        <v>247</v>
      </c>
      <c r="B52" s="2" t="n">
        <v>0.00364271191103314</v>
      </c>
      <c r="C52" s="2" t="n">
        <v>0.0121817371501349</v>
      </c>
      <c r="D52" s="2" t="n">
        <v>0.854058056508047</v>
      </c>
      <c r="E52" s="2" t="n">
        <v>0.471929031636125</v>
      </c>
      <c r="F52" s="2" t="n">
        <v>0.986430647714262</v>
      </c>
      <c r="G52" s="2" t="n">
        <v>0.322349560846543</v>
      </c>
      <c r="H52" s="2" t="n">
        <v>0.729736134469538</v>
      </c>
      <c r="I52" s="2" t="n">
        <v>36.0277083905444</v>
      </c>
      <c r="J52" s="2" t="n">
        <v>33.79141268655</v>
      </c>
      <c r="K52" s="2" t="n">
        <v>30.0805676805889</v>
      </c>
      <c r="L52" s="2" t="n">
        <v>32.634925178325</v>
      </c>
      <c r="M52" s="2" t="n">
        <v>38.1033768673889</v>
      </c>
      <c r="N52" s="2" t="n">
        <v>1.32347189290821</v>
      </c>
      <c r="O52" s="2" t="n">
        <v>1.09200459023706</v>
      </c>
      <c r="P52" s="2" t="n">
        <v>1.62280007899897</v>
      </c>
      <c r="Q52" s="2" t="n">
        <v>1.78305076327114</v>
      </c>
      <c r="R52" s="2" t="n">
        <v>1.29040802194641</v>
      </c>
    </row>
    <row r="53" customFormat="false" ht="12.75" hidden="false" customHeight="false" outlineLevel="0" collapsed="false">
      <c r="A53" s="0" t="s">
        <v>248</v>
      </c>
      <c r="B53" s="2" t="n">
        <v>0.00340089127090792</v>
      </c>
      <c r="C53" s="2" t="n">
        <v>0.0121817371501349</v>
      </c>
      <c r="D53" s="2" t="n">
        <v>0.0316407141034186</v>
      </c>
      <c r="E53" s="2" t="n">
        <v>0.999762991365559</v>
      </c>
      <c r="F53" s="2" t="n">
        <v>0.615627817582172</v>
      </c>
      <c r="G53" s="2" t="n">
        <v>0.126738748984138</v>
      </c>
      <c r="H53" s="2" t="n">
        <v>0.401736377896173</v>
      </c>
      <c r="I53" s="2" t="n">
        <v>0.120138446933333</v>
      </c>
      <c r="J53" s="2" t="n">
        <v>0.2308273488</v>
      </c>
      <c r="K53" s="2" t="n">
        <v>0.237266039855556</v>
      </c>
      <c r="L53" s="2" t="n">
        <v>0.1780307902875</v>
      </c>
      <c r="M53" s="2" t="n">
        <v>0.142483616555556</v>
      </c>
      <c r="N53" s="2" t="n">
        <v>0.013218778319516</v>
      </c>
      <c r="O53" s="2" t="n">
        <v>0.0196213540982603</v>
      </c>
      <c r="P53" s="2" t="n">
        <v>0.0386470328240313</v>
      </c>
      <c r="Q53" s="2" t="n">
        <v>0.0222583620485956</v>
      </c>
      <c r="R53" s="2" t="n">
        <v>0.0117008351594041</v>
      </c>
    </row>
    <row r="54" customFormat="false" ht="12.75" hidden="false" customHeight="false" outlineLevel="0" collapsed="false">
      <c r="A54" s="0" t="s">
        <v>249</v>
      </c>
      <c r="B54" s="2" t="n">
        <v>0.00378528555512667</v>
      </c>
      <c r="C54" s="2" t="n">
        <v>0.0121817371501349</v>
      </c>
      <c r="D54" s="2" t="n">
        <v>0.0672110728293231</v>
      </c>
      <c r="E54" s="2" t="n">
        <v>0.999866659357826</v>
      </c>
      <c r="F54" s="2" t="n">
        <v>0.91538972475559</v>
      </c>
      <c r="G54" s="2" t="n">
        <v>0.598045575540918</v>
      </c>
      <c r="H54" s="2" t="n">
        <v>0.803461868112773</v>
      </c>
      <c r="I54" s="2" t="n">
        <v>0.214014679377778</v>
      </c>
      <c r="J54" s="2" t="n">
        <v>0.0880170348333333</v>
      </c>
      <c r="K54" s="2" t="n">
        <v>0.0951014933111111</v>
      </c>
      <c r="L54" s="2" t="n">
        <v>0.048332994825</v>
      </c>
      <c r="M54" s="2" t="n">
        <v>0.154837234155556</v>
      </c>
      <c r="N54" s="2" t="n">
        <v>0.0447780897403385</v>
      </c>
      <c r="O54" s="2" t="n">
        <v>0.024508114370218</v>
      </c>
      <c r="P54" s="2" t="n">
        <v>0.018071138242676</v>
      </c>
      <c r="Q54" s="2" t="n">
        <v>0.0074682587035489</v>
      </c>
      <c r="R54" s="2" t="n">
        <v>0.034310051854264</v>
      </c>
    </row>
    <row r="55" customFormat="false" ht="12.75" hidden="false" customHeight="false" outlineLevel="0" collapsed="false">
      <c r="A55" s="0" t="s">
        <v>250</v>
      </c>
      <c r="B55" s="2" t="n">
        <v>0.00378528555512667</v>
      </c>
      <c r="C55" s="2" t="n">
        <v>0.0121817371501349</v>
      </c>
      <c r="D55" s="2" t="n">
        <v>0.0672110728293231</v>
      </c>
      <c r="E55" s="2" t="n">
        <v>0.999866659357826</v>
      </c>
      <c r="F55" s="2" t="n">
        <v>0.91538972475559</v>
      </c>
      <c r="G55" s="2" t="n">
        <v>0.598045575540918</v>
      </c>
      <c r="H55" s="2" t="n">
        <v>0.803461868112773</v>
      </c>
      <c r="I55" s="2" t="n">
        <v>0.214014679377778</v>
      </c>
      <c r="J55" s="2" t="n">
        <v>0.0880170348333333</v>
      </c>
      <c r="K55" s="2" t="n">
        <v>0.0951014933111111</v>
      </c>
      <c r="L55" s="2" t="n">
        <v>0.048332994825</v>
      </c>
      <c r="M55" s="2" t="n">
        <v>0.154837234155556</v>
      </c>
      <c r="N55" s="2" t="n">
        <v>0.0447780897403385</v>
      </c>
      <c r="O55" s="2" t="n">
        <v>0.024508114370218</v>
      </c>
      <c r="P55" s="2" t="n">
        <v>0.018071138242676</v>
      </c>
      <c r="Q55" s="2" t="n">
        <v>0.0074682587035489</v>
      </c>
      <c r="R55" s="2" t="n">
        <v>0.034310051854264</v>
      </c>
    </row>
    <row r="56" customFormat="false" ht="12.75" hidden="false" customHeight="false" outlineLevel="0" collapsed="false">
      <c r="A56" s="0" t="s">
        <v>251</v>
      </c>
      <c r="B56" s="2" t="n">
        <v>0.00378528555512667</v>
      </c>
      <c r="C56" s="2" t="n">
        <v>0.0121817371501349</v>
      </c>
      <c r="D56" s="2" t="n">
        <v>0.0672110728293231</v>
      </c>
      <c r="E56" s="2" t="n">
        <v>0.999866659357826</v>
      </c>
      <c r="F56" s="2" t="n">
        <v>0.91538972475559</v>
      </c>
      <c r="G56" s="2" t="n">
        <v>0.598045575540918</v>
      </c>
      <c r="H56" s="2" t="n">
        <v>0.803461868112773</v>
      </c>
      <c r="I56" s="2" t="n">
        <v>0.214014679377778</v>
      </c>
      <c r="J56" s="2" t="n">
        <v>0.0880170348333333</v>
      </c>
      <c r="K56" s="2" t="n">
        <v>0.0951014933111111</v>
      </c>
      <c r="L56" s="2" t="n">
        <v>0.048332994825</v>
      </c>
      <c r="M56" s="2" t="n">
        <v>0.154837234155556</v>
      </c>
      <c r="N56" s="2" t="n">
        <v>0.0447780897403385</v>
      </c>
      <c r="O56" s="2" t="n">
        <v>0.024508114370218</v>
      </c>
      <c r="P56" s="2" t="n">
        <v>0.018071138242676</v>
      </c>
      <c r="Q56" s="2" t="n">
        <v>0.0074682587035489</v>
      </c>
      <c r="R56" s="2" t="n">
        <v>0.034310051854264</v>
      </c>
    </row>
    <row r="57" customFormat="false" ht="12.75" hidden="false" customHeight="false" outlineLevel="0" collapsed="false">
      <c r="A57" s="0" t="s">
        <v>252</v>
      </c>
      <c r="B57" s="2" t="n">
        <v>0.00378528555512667</v>
      </c>
      <c r="C57" s="2" t="n">
        <v>0.0121817371501349</v>
      </c>
      <c r="D57" s="2" t="n">
        <v>0.0672110728293231</v>
      </c>
      <c r="E57" s="2" t="n">
        <v>0.999866659357826</v>
      </c>
      <c r="F57" s="2" t="n">
        <v>0.91538972475559</v>
      </c>
      <c r="G57" s="2" t="n">
        <v>0.598045575540918</v>
      </c>
      <c r="H57" s="2" t="n">
        <v>0.803461868112773</v>
      </c>
      <c r="I57" s="2" t="n">
        <v>0.214014679377778</v>
      </c>
      <c r="J57" s="2" t="n">
        <v>0.0880170348333333</v>
      </c>
      <c r="K57" s="2" t="n">
        <v>0.0951014933111111</v>
      </c>
      <c r="L57" s="2" t="n">
        <v>0.048332994825</v>
      </c>
      <c r="M57" s="2" t="n">
        <v>0.154837234155556</v>
      </c>
      <c r="N57" s="2" t="n">
        <v>0.0447780897403385</v>
      </c>
      <c r="O57" s="2" t="n">
        <v>0.024508114370218</v>
      </c>
      <c r="P57" s="2" t="n">
        <v>0.018071138242676</v>
      </c>
      <c r="Q57" s="2" t="n">
        <v>0.0074682587035489</v>
      </c>
      <c r="R57" s="2" t="n">
        <v>0.034310051854264</v>
      </c>
    </row>
    <row r="58" customFormat="false" ht="12.75" hidden="false" customHeight="false" outlineLevel="0" collapsed="false">
      <c r="A58" s="0" t="s">
        <v>253</v>
      </c>
      <c r="B58" s="2" t="n">
        <v>0.00461029521557343</v>
      </c>
      <c r="C58" s="2" t="n">
        <v>0.0145718259492232</v>
      </c>
      <c r="D58" s="2" t="n">
        <v>0.923630294988324</v>
      </c>
      <c r="E58" s="2" t="n">
        <v>0.299587497028875</v>
      </c>
      <c r="F58" s="2" t="n">
        <v>0.96607190656994</v>
      </c>
      <c r="G58" s="2" t="n">
        <v>0.55923509942081</v>
      </c>
      <c r="H58" s="2" t="n">
        <v>0.61902375646888</v>
      </c>
      <c r="I58" s="2" t="n">
        <v>37.7467012916556</v>
      </c>
      <c r="J58" s="2" t="n">
        <v>35.78865574555</v>
      </c>
      <c r="K58" s="2" t="n">
        <v>31.0620149185111</v>
      </c>
      <c r="L58" s="2" t="n">
        <v>34.199617896525</v>
      </c>
      <c r="M58" s="2" t="n">
        <v>39.4210330541222</v>
      </c>
      <c r="N58" s="2" t="n">
        <v>1.46748315124705</v>
      </c>
      <c r="O58" s="2" t="n">
        <v>0.95492129913626</v>
      </c>
      <c r="P58" s="2" t="n">
        <v>1.72610867707244</v>
      </c>
      <c r="Q58" s="2" t="n">
        <v>1.94057072103709</v>
      </c>
      <c r="R58" s="2" t="n">
        <v>1.37608025421681</v>
      </c>
    </row>
    <row r="59" customFormat="false" ht="12.75" hidden="false" customHeight="false" outlineLevel="0" collapsed="false">
      <c r="A59" s="0" t="s">
        <v>254</v>
      </c>
      <c r="B59" s="2" t="n">
        <v>0.00883997615805117</v>
      </c>
      <c r="C59" s="2" t="n">
        <v>0.0269771686202596</v>
      </c>
      <c r="D59" s="2" t="n">
        <v>0.0531041213700922</v>
      </c>
      <c r="E59" s="2" t="n">
        <v>0.992797634396468</v>
      </c>
      <c r="F59" s="2" t="n">
        <v>0.999888364173747</v>
      </c>
      <c r="G59" s="2" t="n">
        <v>0.996348916424538</v>
      </c>
      <c r="H59" s="2" t="n">
        <v>0.998182231434937</v>
      </c>
      <c r="I59" s="2" t="n">
        <v>0.0745486989111111</v>
      </c>
      <c r="J59" s="2" t="n">
        <v>0.0160303781</v>
      </c>
      <c r="K59" s="2" t="n">
        <v>0.0248017768111111</v>
      </c>
      <c r="L59" s="2" t="n">
        <v>0.0191373231625</v>
      </c>
      <c r="M59" s="2" t="n">
        <v>0.00868000452222222</v>
      </c>
      <c r="N59" s="2" t="n">
        <v>0.0246870419840216</v>
      </c>
      <c r="O59" s="2" t="n">
        <v>0.00879227084586271</v>
      </c>
      <c r="P59" s="2" t="n">
        <v>0.00955026987635055</v>
      </c>
      <c r="Q59" s="2" t="n">
        <v>0.00389004182419905</v>
      </c>
      <c r="R59" s="2" t="n">
        <v>0.00412098500777559</v>
      </c>
    </row>
    <row r="60" customFormat="false" ht="12.75" hidden="false" customHeight="false" outlineLevel="0" collapsed="false">
      <c r="A60" s="0" t="s">
        <v>255</v>
      </c>
      <c r="B60" s="2" t="n">
        <v>0.00883997615805117</v>
      </c>
      <c r="C60" s="2" t="n">
        <v>0.0269771686202596</v>
      </c>
      <c r="D60" s="2" t="n">
        <v>0.0531041213700922</v>
      </c>
      <c r="E60" s="2" t="n">
        <v>0.992797634396468</v>
      </c>
      <c r="F60" s="2" t="n">
        <v>0.999888364173747</v>
      </c>
      <c r="G60" s="2" t="n">
        <v>0.996348916424538</v>
      </c>
      <c r="H60" s="2" t="n">
        <v>0.998182231434937</v>
      </c>
      <c r="I60" s="2" t="n">
        <v>0.0745486989111111</v>
      </c>
      <c r="J60" s="2" t="n">
        <v>0.0160303781</v>
      </c>
      <c r="K60" s="2" t="n">
        <v>0.0248017768111111</v>
      </c>
      <c r="L60" s="2" t="n">
        <v>0.0191373231625</v>
      </c>
      <c r="M60" s="2" t="n">
        <v>0.00868000452222222</v>
      </c>
      <c r="N60" s="2" t="n">
        <v>0.0246870419840216</v>
      </c>
      <c r="O60" s="2" t="n">
        <v>0.00879227084586271</v>
      </c>
      <c r="P60" s="2" t="n">
        <v>0.00955026987635055</v>
      </c>
      <c r="Q60" s="2" t="n">
        <v>0.00389004182419905</v>
      </c>
      <c r="R60" s="2" t="n">
        <v>0.00412098500777559</v>
      </c>
    </row>
    <row r="61" customFormat="false" ht="12.75" hidden="false" customHeight="false" outlineLevel="0" collapsed="false">
      <c r="A61" s="0" t="s">
        <v>256</v>
      </c>
      <c r="B61" s="2" t="n">
        <v>0.00940486662768667</v>
      </c>
      <c r="C61" s="2" t="n">
        <v>0.02821459988306</v>
      </c>
      <c r="D61" s="2" t="n">
        <v>0.0943859448079213</v>
      </c>
      <c r="E61" s="2" t="n">
        <v>0.999984565164904</v>
      </c>
      <c r="F61" s="2" t="n">
        <v>0.923600766818319</v>
      </c>
      <c r="G61" s="2" t="n">
        <v>0.997065806108744</v>
      </c>
      <c r="H61" s="2" t="n">
        <v>0.851071589027341</v>
      </c>
      <c r="I61" s="2" t="n">
        <v>0.0907097444555556</v>
      </c>
      <c r="J61" s="2" t="n">
        <v>0.2231338989</v>
      </c>
      <c r="K61" s="2" t="n">
        <v>0.218539620511111</v>
      </c>
      <c r="L61" s="2" t="n">
        <v>0.266012832275</v>
      </c>
      <c r="M61" s="2" t="n">
        <v>0.205840026922222</v>
      </c>
      <c r="N61" s="2" t="n">
        <v>0.0172683852084195</v>
      </c>
      <c r="O61" s="2" t="n">
        <v>0.0255849294717</v>
      </c>
      <c r="P61" s="2" t="n">
        <v>0.0268962073353394</v>
      </c>
      <c r="Q61" s="2" t="n">
        <v>0.0529145853768346</v>
      </c>
      <c r="R61" s="2" t="n">
        <v>0.0353167354881542</v>
      </c>
    </row>
    <row r="62" customFormat="false" ht="12.75" hidden="false" customHeight="false" outlineLevel="0" collapsed="false">
      <c r="A62" s="0" t="s">
        <v>257</v>
      </c>
      <c r="B62" s="2" t="n">
        <v>0.0100452416414447</v>
      </c>
      <c r="C62" s="2" t="n">
        <v>0.0296334628422617</v>
      </c>
      <c r="D62" s="2" t="n">
        <v>0.999944220549767</v>
      </c>
      <c r="E62" s="2" t="n">
        <v>0.394140510451892</v>
      </c>
      <c r="F62" s="2" t="n">
        <v>0.951844997206368</v>
      </c>
      <c r="G62" s="2" t="n">
        <v>0.029759429431153</v>
      </c>
      <c r="H62" s="2" t="n">
        <v>0.779544709890646</v>
      </c>
      <c r="I62" s="2" t="n">
        <v>10.9400183707444</v>
      </c>
      <c r="J62" s="2" t="n">
        <v>11.1122888854667</v>
      </c>
      <c r="K62" s="2" t="n">
        <v>8.62018488462222</v>
      </c>
      <c r="L62" s="2" t="n">
        <v>10.093896219325</v>
      </c>
      <c r="M62" s="2" t="n">
        <v>6.81643288078889</v>
      </c>
      <c r="N62" s="2" t="n">
        <v>1.04518539017658</v>
      </c>
      <c r="O62" s="2" t="n">
        <v>0.793611715897426</v>
      </c>
      <c r="P62" s="2" t="n">
        <v>0.689202976576058</v>
      </c>
      <c r="Q62" s="2" t="n">
        <v>0.883121854918974</v>
      </c>
      <c r="R62" s="2" t="n">
        <v>1.02345907921485</v>
      </c>
    </row>
    <row r="63" customFormat="false" ht="12.75" hidden="false" customHeight="false" outlineLevel="0" collapsed="false">
      <c r="A63" s="0" t="s">
        <v>258</v>
      </c>
      <c r="B63" s="2" t="n">
        <v>0.0120613657626411</v>
      </c>
      <c r="C63" s="2" t="n">
        <v>0.0349977334424176</v>
      </c>
      <c r="D63" s="2" t="n">
        <v>0.916943212351637</v>
      </c>
      <c r="E63" s="2" t="n">
        <v>0.281480329349799</v>
      </c>
      <c r="F63" s="2" t="n">
        <v>0.571343338339631</v>
      </c>
      <c r="G63" s="2" t="n">
        <v>0.994668141530215</v>
      </c>
      <c r="H63" s="2" t="n">
        <v>0.985000112239641</v>
      </c>
      <c r="I63" s="2" t="n">
        <v>0.000501562366666667</v>
      </c>
      <c r="J63" s="2" t="n">
        <v>0.00225186938333333</v>
      </c>
      <c r="K63" s="2" t="n">
        <v>0.00645242124444444</v>
      </c>
      <c r="L63" s="2" t="n">
        <v>0.0054550596875</v>
      </c>
      <c r="M63" s="2" t="n">
        <v>0.00142841747777778</v>
      </c>
      <c r="N63" s="2" t="n">
        <v>0.000501562366666667</v>
      </c>
      <c r="O63" s="2" t="n">
        <v>0.00100761384382299</v>
      </c>
      <c r="P63" s="2" t="n">
        <v>0.00240587372347359</v>
      </c>
      <c r="Q63" s="2" t="n">
        <v>0.000684180419124207</v>
      </c>
      <c r="R63" s="2" t="n">
        <v>0.00101350140624228</v>
      </c>
    </row>
    <row r="64" customFormat="false" ht="12.75" hidden="false" customHeight="false" outlineLevel="0" collapsed="false">
      <c r="A64" s="0" t="s">
        <v>259</v>
      </c>
      <c r="B64" s="2" t="n">
        <v>0.0162029708482302</v>
      </c>
      <c r="C64" s="2" t="n">
        <v>0.0462568683893025</v>
      </c>
      <c r="D64" s="2" t="n">
        <v>0.976616007017216</v>
      </c>
      <c r="E64" s="2" t="n">
        <v>0.999796869391641</v>
      </c>
      <c r="F64" s="2" t="n">
        <v>0.638192525476141</v>
      </c>
      <c r="G64" s="2" t="n">
        <v>0.180092520075292</v>
      </c>
      <c r="H64" s="2" t="n">
        <v>0.429062444369851</v>
      </c>
      <c r="I64" s="2" t="n">
        <v>0.304869439844444</v>
      </c>
      <c r="J64" s="2" t="n">
        <v>0.3930004154</v>
      </c>
      <c r="K64" s="2" t="n">
        <v>0.367138938711111</v>
      </c>
      <c r="L64" s="2" t="n">
        <v>0.60785748135</v>
      </c>
      <c r="M64" s="2" t="n">
        <v>0.7347336516</v>
      </c>
      <c r="N64" s="2" t="n">
        <v>0.0462064598542738</v>
      </c>
      <c r="O64" s="2" t="n">
        <v>0.0559012363761112</v>
      </c>
      <c r="P64" s="2" t="n">
        <v>0.0645662626519068</v>
      </c>
      <c r="Q64" s="2" t="n">
        <v>0.0934517527947869</v>
      </c>
      <c r="R64" s="2" t="n">
        <v>0.16308246040817</v>
      </c>
    </row>
  </sheetData>
  <mergeCells count="4">
    <mergeCell ref="B1:C1"/>
    <mergeCell ref="D1:H1"/>
    <mergeCell ref="I1:M1"/>
    <mergeCell ref="N1:R1"/>
  </mergeCells>
  <conditionalFormatting sqref="D1:H65536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67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3T13:34:30Z</dcterms:created>
  <dc:creator>Audrey Neyrinck</dc:creator>
  <dc:description/>
  <dc:language>en-US</dc:language>
  <cp:lastModifiedBy>Neyrinck</cp:lastModifiedBy>
  <dcterms:modified xsi:type="dcterms:W3CDTF">2017-03-09T17:07:56Z</dcterms:modified>
  <cp:revision>6</cp:revision>
  <dc:subject/>
  <dc:title/>
</cp:coreProperties>
</file>